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filterPrivacy="1" defaultThemeVersion="124226"/>
  <xr:revisionPtr revIDLastSave="0" documentId="13_ncr:1_{D974BC8A-56E3-477E-8B81-C3961632A9F6}" xr6:coauthVersionLast="45" xr6:coauthVersionMax="45" xr10:uidLastSave="{00000000-0000-0000-0000-000000000000}"/>
  <bookViews>
    <workbookView xWindow="-120" yWindow="-120" windowWidth="29040" windowHeight="15840" firstSheet="3" activeTab="6" xr2:uid="{00000000-000D-0000-FFFF-FFFF00000000}"/>
  </bookViews>
  <sheets>
    <sheet name="Supplementary Table S1" sheetId="1" r:id="rId1"/>
    <sheet name="Supplementary Table S2" sheetId="3" r:id="rId2"/>
    <sheet name="Supplementary Table S3" sheetId="4" r:id="rId3"/>
    <sheet name="Supplementary Table S4" sheetId="2" r:id="rId4"/>
    <sheet name="Supplementary Table S5" sheetId="7" r:id="rId5"/>
    <sheet name="Supplementary Table S6" sheetId="6" r:id="rId6"/>
    <sheet name="Supplementary Table S7-1&amp;S7-2" sheetId="5" r:id="rId7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8" i="4" l="1"/>
  <c r="E7" i="4"/>
  <c r="C7" i="4"/>
  <c r="E6" i="4"/>
  <c r="C6" i="4"/>
  <c r="E5" i="4"/>
  <c r="C5" i="4"/>
  <c r="F30" i="1" l="1"/>
  <c r="G30" i="1"/>
  <c r="E30" i="1"/>
  <c r="F29" i="1"/>
  <c r="G29" i="1"/>
  <c r="E29" i="1"/>
  <c r="M29" i="1" l="1"/>
  <c r="L29" i="1"/>
  <c r="K29" i="1"/>
</calcChain>
</file>

<file path=xl/sharedStrings.xml><?xml version="1.0" encoding="utf-8"?>
<sst xmlns="http://schemas.openxmlformats.org/spreadsheetml/2006/main" count="583" uniqueCount="502">
  <si>
    <t>Group</t>
    <phoneticPr fontId="1" type="noConversion"/>
  </si>
  <si>
    <t>Male</t>
    <phoneticPr fontId="1" type="noConversion"/>
  </si>
  <si>
    <t>Female</t>
    <phoneticPr fontId="1" type="noConversion"/>
  </si>
  <si>
    <t>Male</t>
    <phoneticPr fontId="1" type="noConversion"/>
  </si>
  <si>
    <t>Female</t>
    <phoneticPr fontId="1" type="noConversion"/>
  </si>
  <si>
    <t>The average interval of markers(CM)</t>
    <phoneticPr fontId="1" type="noConversion"/>
  </si>
  <si>
    <t>The length of linkage groups(CM)</t>
    <phoneticPr fontId="1" type="noConversion"/>
  </si>
  <si>
    <t>No. of markers</t>
    <phoneticPr fontId="1" type="noConversion"/>
  </si>
  <si>
    <t>All</t>
    <phoneticPr fontId="1" type="noConversion"/>
  </si>
  <si>
    <t>-</t>
    <phoneticPr fontId="1" type="noConversion"/>
  </si>
  <si>
    <t>-</t>
    <phoneticPr fontId="1" type="noConversion"/>
  </si>
  <si>
    <t>63*</t>
    <phoneticPr fontId="1" type="noConversion"/>
  </si>
  <si>
    <t>98*</t>
    <phoneticPr fontId="1" type="noConversion"/>
  </si>
  <si>
    <t>212**</t>
    <phoneticPr fontId="1" type="noConversion"/>
  </si>
  <si>
    <t>165**</t>
    <phoneticPr fontId="1" type="noConversion"/>
  </si>
  <si>
    <t>314**</t>
    <phoneticPr fontId="1" type="noConversion"/>
  </si>
  <si>
    <t>2.15*</t>
    <phoneticPr fontId="1" type="noConversion"/>
  </si>
  <si>
    <t>2.14*</t>
    <phoneticPr fontId="1" type="noConversion"/>
  </si>
  <si>
    <t>1.49*</t>
    <phoneticPr fontId="1" type="noConversion"/>
  </si>
  <si>
    <t>149.47*</t>
    <phoneticPr fontId="1" type="noConversion"/>
  </si>
  <si>
    <t>4.36**</t>
    <phoneticPr fontId="1" type="noConversion"/>
  </si>
  <si>
    <t>3.70**</t>
    <phoneticPr fontId="1" type="noConversion"/>
  </si>
  <si>
    <t>2.36**</t>
    <phoneticPr fontId="1" type="noConversion"/>
  </si>
  <si>
    <t>671.00*</t>
    <phoneticPr fontId="1" type="noConversion"/>
  </si>
  <si>
    <t>Ave.</t>
    <phoneticPr fontId="1" type="noConversion"/>
  </si>
  <si>
    <t>Consensus</t>
    <phoneticPr fontId="1" type="noConversion"/>
  </si>
  <si>
    <t>62*</t>
    <phoneticPr fontId="1" type="noConversion"/>
  </si>
  <si>
    <t>NO. of loci</t>
    <phoneticPr fontId="1" type="noConversion"/>
  </si>
  <si>
    <t>LG Len. &amp; Ave. INVL</t>
    <phoneticPr fontId="4" type="noConversion"/>
  </si>
  <si>
    <t>LG Len. &amp; Loci Num.</t>
    <phoneticPr fontId="4" type="noConversion"/>
  </si>
  <si>
    <t>Ave. INVL &amp; Loci. Num.</t>
    <phoneticPr fontId="4" type="noConversion"/>
  </si>
  <si>
    <t>Grass carp</t>
    <phoneticPr fontId="4" type="noConversion"/>
  </si>
  <si>
    <t>Male</t>
    <phoneticPr fontId="4" type="noConversion"/>
  </si>
  <si>
    <t>Female</t>
    <phoneticPr fontId="4" type="noConversion"/>
  </si>
  <si>
    <t>Consense</t>
    <phoneticPr fontId="4" type="noConversion"/>
  </si>
  <si>
    <t>common carp</t>
    <phoneticPr fontId="4" type="noConversion"/>
  </si>
  <si>
    <t>bighead carp</t>
    <phoneticPr fontId="4" type="noConversion"/>
  </si>
  <si>
    <t>LG len. : the length of linkage groups</t>
    <phoneticPr fontId="1" type="noConversion"/>
  </si>
  <si>
    <t>Loci Num: the counts of loci in one linkage group</t>
    <phoneticPr fontId="1" type="noConversion"/>
  </si>
  <si>
    <t>Ave. INVL: the average interval length of the linkage group</t>
    <phoneticPr fontId="1" type="noConversion"/>
  </si>
  <si>
    <t>abxab</t>
    <phoneticPr fontId="4" type="noConversion"/>
  </si>
  <si>
    <t>BW</t>
    <phoneticPr fontId="4" type="noConversion"/>
  </si>
  <si>
    <t>BL</t>
    <phoneticPr fontId="4" type="noConversion"/>
  </si>
  <si>
    <t>TL</t>
    <phoneticPr fontId="4" type="noConversion"/>
  </si>
  <si>
    <t>BH</t>
    <phoneticPr fontId="4" type="noConversion"/>
  </si>
  <si>
    <t>All SNPs</t>
    <phoneticPr fontId="4" type="noConversion"/>
  </si>
  <si>
    <t>markers on map</t>
    <phoneticPr fontId="4" type="noConversion"/>
  </si>
  <si>
    <t>Type</t>
    <phoneticPr fontId="4" type="noConversion"/>
  </si>
  <si>
    <t>Counts</t>
    <phoneticPr fontId="4" type="noConversion"/>
  </si>
  <si>
    <t>Percent</t>
    <phoneticPr fontId="4" type="noConversion"/>
  </si>
  <si>
    <t>aaxab</t>
    <phoneticPr fontId="4" type="noConversion"/>
  </si>
  <si>
    <t>abxaa</t>
    <phoneticPr fontId="4" type="noConversion"/>
  </si>
  <si>
    <t>other types</t>
    <phoneticPr fontId="4" type="noConversion"/>
  </si>
  <si>
    <t>All</t>
    <phoneticPr fontId="4" type="noConversion"/>
  </si>
  <si>
    <t>NC_007131.6</t>
  </si>
  <si>
    <t>NC_007116.6</t>
  </si>
  <si>
    <t>ZF5</t>
    <phoneticPr fontId="1" type="noConversion"/>
  </si>
  <si>
    <t>NC_007118.6</t>
  </si>
  <si>
    <t>NC_007121.6</t>
  </si>
  <si>
    <t>NC_007133.6</t>
  </si>
  <si>
    <t>NC_007112.6</t>
  </si>
  <si>
    <t>NC_007115.6</t>
  </si>
  <si>
    <t>NC_007129.6</t>
  </si>
  <si>
    <t>NC_007130.6</t>
  </si>
  <si>
    <t>NC_007136.6</t>
  </si>
  <si>
    <t>NC_007120.6</t>
  </si>
  <si>
    <t>NC_007127.6</t>
  </si>
  <si>
    <t>NC_007119.6</t>
  </si>
  <si>
    <t>NC_007132.6</t>
  </si>
  <si>
    <t>NC_007125.6</t>
  </si>
  <si>
    <t>NC_007122.6</t>
  </si>
  <si>
    <t>NC_007123.6</t>
  </si>
  <si>
    <t>NC_007126.6</t>
  </si>
  <si>
    <t>NC_007113.6</t>
  </si>
  <si>
    <t>NC_007134.6</t>
  </si>
  <si>
    <t>NC_007114.6</t>
  </si>
  <si>
    <t>NC_007124.6</t>
  </si>
  <si>
    <t>NC_007117.6</t>
  </si>
  <si>
    <t>NC_007135.6</t>
  </si>
  <si>
    <t>NC_007128.6</t>
  </si>
  <si>
    <t>ZF16</t>
    <phoneticPr fontId="1" type="noConversion"/>
  </si>
  <si>
    <t>ZF15</t>
    <phoneticPr fontId="1" type="noConversion"/>
  </si>
  <si>
    <t>ZF2</t>
    <phoneticPr fontId="1" type="noConversion"/>
  </si>
  <si>
    <t>ZF23</t>
    <phoneticPr fontId="1" type="noConversion"/>
  </si>
  <si>
    <t>ZF3</t>
    <phoneticPr fontId="1" type="noConversion"/>
  </si>
  <si>
    <t>ZF13</t>
    <phoneticPr fontId="1" type="noConversion"/>
  </si>
  <si>
    <t>ZF6</t>
    <phoneticPr fontId="1" type="noConversion"/>
  </si>
  <si>
    <t>ZF24</t>
    <phoneticPr fontId="1" type="noConversion"/>
  </si>
  <si>
    <t>ZF17</t>
    <phoneticPr fontId="1" type="noConversion"/>
  </si>
  <si>
    <t>ZF20</t>
    <phoneticPr fontId="1" type="noConversion"/>
  </si>
  <si>
    <t>ZF7</t>
    <phoneticPr fontId="1" type="noConversion"/>
  </si>
  <si>
    <t>ZF22</t>
    <phoneticPr fontId="1" type="noConversion"/>
  </si>
  <si>
    <t>ZF10</t>
    <phoneticPr fontId="1" type="noConversion"/>
  </si>
  <si>
    <t>ZF1</t>
    <phoneticPr fontId="1" type="noConversion"/>
  </si>
  <si>
    <t>ZF4</t>
    <phoneticPr fontId="1" type="noConversion"/>
  </si>
  <si>
    <t>ZF18</t>
    <phoneticPr fontId="1" type="noConversion"/>
  </si>
  <si>
    <t>ZF19</t>
    <phoneticPr fontId="1" type="noConversion"/>
  </si>
  <si>
    <t>ZF25</t>
    <phoneticPr fontId="1" type="noConversion"/>
  </si>
  <si>
    <t>ZF9</t>
    <phoneticPr fontId="1" type="noConversion"/>
  </si>
  <si>
    <t>ZF8</t>
    <phoneticPr fontId="1" type="noConversion"/>
  </si>
  <si>
    <t>ZF21</t>
    <phoneticPr fontId="1" type="noConversion"/>
  </si>
  <si>
    <t>ZF14</t>
    <phoneticPr fontId="1" type="noConversion"/>
  </si>
  <si>
    <t>ZF11</t>
    <phoneticPr fontId="1" type="noConversion"/>
  </si>
  <si>
    <t>ZF12</t>
    <phoneticPr fontId="1" type="noConversion"/>
  </si>
  <si>
    <t>CI01000000</t>
  </si>
  <si>
    <t>CI91</t>
  </si>
  <si>
    <t>CI01000001</t>
  </si>
  <si>
    <t>CI15</t>
  </si>
  <si>
    <t>CI09</t>
  </si>
  <si>
    <t>CI01000005</t>
  </si>
  <si>
    <t>CI24</t>
  </si>
  <si>
    <t>CI01000006</t>
  </si>
  <si>
    <t>CI88</t>
  </si>
  <si>
    <t>CI01000008</t>
  </si>
  <si>
    <t>CI89</t>
  </si>
  <si>
    <t>CI01000009</t>
  </si>
  <si>
    <t>CI76</t>
  </si>
  <si>
    <t>CI01000010</t>
  </si>
  <si>
    <t>CI81</t>
  </si>
  <si>
    <t>CI01000012</t>
  </si>
  <si>
    <t>CI25</t>
  </si>
  <si>
    <t>CI01000013</t>
  </si>
  <si>
    <t>CI65</t>
  </si>
  <si>
    <t>CI01000014</t>
  </si>
  <si>
    <t>CI86</t>
  </si>
  <si>
    <t>CI01000016</t>
  </si>
  <si>
    <t>CI53</t>
  </si>
  <si>
    <t>CI03</t>
  </si>
  <si>
    <t>CI01000017</t>
  </si>
  <si>
    <t>CI67</t>
  </si>
  <si>
    <t>CI01000018</t>
  </si>
  <si>
    <t>CI31</t>
  </si>
  <si>
    <t>CI01000019</t>
  </si>
  <si>
    <t>CI62</t>
  </si>
  <si>
    <t>CI01000020</t>
  </si>
  <si>
    <t>CI63</t>
  </si>
  <si>
    <t>CI01000021</t>
  </si>
  <si>
    <t>CI14</t>
  </si>
  <si>
    <t>CI01000024</t>
  </si>
  <si>
    <t>CI28</t>
  </si>
  <si>
    <t>CI01000026</t>
  </si>
  <si>
    <t>CI49</t>
  </si>
  <si>
    <t>CI01</t>
  </si>
  <si>
    <t>CI01000028</t>
  </si>
  <si>
    <t>CI66</t>
  </si>
  <si>
    <t>CI01000029</t>
  </si>
  <si>
    <t>CI41</t>
  </si>
  <si>
    <t>CI01000030</t>
  </si>
  <si>
    <t>CI52</t>
  </si>
  <si>
    <t>CI01000033</t>
  </si>
  <si>
    <t>CI22</t>
  </si>
  <si>
    <t>CI01000034</t>
  </si>
  <si>
    <t>CI21</t>
  </si>
  <si>
    <t>CI01000037</t>
  </si>
  <si>
    <t>CI77</t>
  </si>
  <si>
    <t>CI01000039</t>
  </si>
  <si>
    <t>CI44</t>
  </si>
  <si>
    <t>CI01000040</t>
  </si>
  <si>
    <t>CI87</t>
  </si>
  <si>
    <t>CI01000043</t>
  </si>
  <si>
    <t>CI51</t>
  </si>
  <si>
    <t>CI01000046</t>
  </si>
  <si>
    <t>CI18</t>
  </si>
  <si>
    <t>CI01000047</t>
  </si>
  <si>
    <t>CI97</t>
  </si>
  <si>
    <t>CI01000049</t>
  </si>
  <si>
    <t>CI58</t>
  </si>
  <si>
    <t>CI01000050</t>
  </si>
  <si>
    <t>CI85</t>
  </si>
  <si>
    <t>CI01000051</t>
  </si>
  <si>
    <t>CI39</t>
  </si>
  <si>
    <t>CI01000052</t>
  </si>
  <si>
    <t>CI82</t>
  </si>
  <si>
    <t>CI01000053</t>
  </si>
  <si>
    <t>CI83</t>
  </si>
  <si>
    <t>CI01000054</t>
  </si>
  <si>
    <t>CI68</t>
  </si>
  <si>
    <t>CI01000055</t>
  </si>
  <si>
    <t>CI73</t>
  </si>
  <si>
    <t>CI01000056</t>
  </si>
  <si>
    <t>CI94</t>
  </si>
  <si>
    <t>CI01000057</t>
  </si>
  <si>
    <t>CI93</t>
  </si>
  <si>
    <t>CI01000058</t>
  </si>
  <si>
    <t>CI95</t>
  </si>
  <si>
    <t>CI01000059</t>
  </si>
  <si>
    <t>CI46</t>
  </si>
  <si>
    <t>CI01000060</t>
  </si>
  <si>
    <t>CI33</t>
  </si>
  <si>
    <t>CI01000062</t>
  </si>
  <si>
    <t>CI34</t>
  </si>
  <si>
    <t>CI01000063</t>
  </si>
  <si>
    <t>CI99</t>
  </si>
  <si>
    <t>CI01000065</t>
  </si>
  <si>
    <t>CI04</t>
  </si>
  <si>
    <t>CI01000066</t>
  </si>
  <si>
    <t>CI64</t>
  </si>
  <si>
    <t>CI01000069</t>
  </si>
  <si>
    <t>CI20</t>
  </si>
  <si>
    <t>CI01000070</t>
  </si>
  <si>
    <t>CI29</t>
  </si>
  <si>
    <t>CI01000071</t>
  </si>
  <si>
    <t>CI42</t>
  </si>
  <si>
    <t>CI01000072</t>
  </si>
  <si>
    <t>CI05</t>
  </si>
  <si>
    <t>CI01000073</t>
  </si>
  <si>
    <t>CI12</t>
  </si>
  <si>
    <t>CI01000075</t>
  </si>
  <si>
    <t>CI13</t>
  </si>
  <si>
    <t>CI01000080</t>
  </si>
  <si>
    <t>CI45</t>
  </si>
  <si>
    <t>CI01000082</t>
  </si>
  <si>
    <t>CI32</t>
  </si>
  <si>
    <t>CI01000086</t>
  </si>
  <si>
    <t>CI02</t>
  </si>
  <si>
    <t>CI01000092</t>
  </si>
  <si>
    <t>CI06</t>
  </si>
  <si>
    <t>CI01000095</t>
  </si>
  <si>
    <t>CI07</t>
  </si>
  <si>
    <t>CI01000098</t>
  </si>
  <si>
    <t>CI10</t>
  </si>
  <si>
    <t>CI01000105</t>
  </si>
  <si>
    <t>CI47</t>
  </si>
  <si>
    <t>CI01000110</t>
  </si>
  <si>
    <t>CI90</t>
  </si>
  <si>
    <t>CI01000112</t>
  </si>
  <si>
    <t>CI17</t>
  </si>
  <si>
    <t>CI01000113</t>
  </si>
  <si>
    <t>CI19</t>
  </si>
  <si>
    <t>CI01000115</t>
  </si>
  <si>
    <t>CI74</t>
  </si>
  <si>
    <t>CI01000116</t>
  </si>
  <si>
    <t>CI92</t>
  </si>
  <si>
    <t>CI01000119</t>
  </si>
  <si>
    <t>CI57</t>
  </si>
  <si>
    <t>CI01000127</t>
  </si>
  <si>
    <t>CI75</t>
  </si>
  <si>
    <t>CI01000129</t>
  </si>
  <si>
    <t>CI16</t>
  </si>
  <si>
    <t>CI01000146</t>
  </si>
  <si>
    <t>CI84</t>
  </si>
  <si>
    <t>CI01000152</t>
  </si>
  <si>
    <t>CI11</t>
  </si>
  <si>
    <t>CI61</t>
  </si>
  <si>
    <t>CI01000161</t>
  </si>
  <si>
    <t>CI98</t>
  </si>
  <si>
    <t>CI01000189</t>
  </si>
  <si>
    <t>CI35</t>
  </si>
  <si>
    <t>CI01000190</t>
  </si>
  <si>
    <t>CI08</t>
  </si>
  <si>
    <t>CI01000299</t>
  </si>
  <si>
    <t>CI60</t>
  </si>
  <si>
    <t>CI01000300</t>
  </si>
  <si>
    <t>CI59</t>
  </si>
  <si>
    <t>CI01000301</t>
  </si>
  <si>
    <t>CI56</t>
  </si>
  <si>
    <t>CI01000302</t>
  </si>
  <si>
    <t>CI55</t>
  </si>
  <si>
    <t>CI01000304</t>
  </si>
  <si>
    <t>CI54</t>
  </si>
  <si>
    <t>CI01000306</t>
  </si>
  <si>
    <t>CI96</t>
  </si>
  <si>
    <t>CI01000310</t>
  </si>
  <si>
    <t>CI36</t>
  </si>
  <si>
    <t>CI01000311</t>
  </si>
  <si>
    <t>CI37</t>
  </si>
  <si>
    <t>CI01000316</t>
  </si>
  <si>
    <t>CI38</t>
  </si>
  <si>
    <t>CI01000319</t>
  </si>
  <si>
    <t>CI71</t>
  </si>
  <si>
    <t>CI01000320</t>
  </si>
  <si>
    <t>CI69</t>
  </si>
  <si>
    <t>CI01000321</t>
  </si>
  <si>
    <t>CI70</t>
  </si>
  <si>
    <t>CI40</t>
  </si>
  <si>
    <t>CI01000327</t>
  </si>
  <si>
    <t>CI30</t>
  </si>
  <si>
    <t>CI01000330</t>
  </si>
  <si>
    <t>CI72</t>
  </si>
  <si>
    <t>CI01000339</t>
  </si>
  <si>
    <t>CI43</t>
  </si>
  <si>
    <t>CI01000340</t>
  </si>
  <si>
    <t>CI27</t>
  </si>
  <si>
    <t>CI01000344</t>
  </si>
  <si>
    <t>CI50</t>
  </si>
  <si>
    <t>CI01000346</t>
  </si>
  <si>
    <t>CI48</t>
  </si>
  <si>
    <t>CI01000348</t>
  </si>
  <si>
    <t>CI78</t>
  </si>
  <si>
    <t>CI01000350</t>
  </si>
  <si>
    <t>CI79</t>
  </si>
  <si>
    <t>CI01000353</t>
  </si>
  <si>
    <t>CI80</t>
  </si>
  <si>
    <t>CI01000381</t>
  </si>
  <si>
    <t>CI23</t>
  </si>
  <si>
    <t>CI01180000</t>
  </si>
  <si>
    <t>CI26</t>
  </si>
  <si>
    <t>zebrafish chromosomal ID</t>
    <phoneticPr fontId="1" type="noConversion"/>
  </si>
  <si>
    <t>F8</t>
  </si>
  <si>
    <t>M3</t>
  </si>
  <si>
    <t>A3031</t>
  </si>
  <si>
    <t>A3032</t>
  </si>
  <si>
    <t>A3033</t>
  </si>
  <si>
    <t>A3034</t>
  </si>
  <si>
    <t>A3035</t>
  </si>
  <si>
    <t>A3036</t>
  </si>
  <si>
    <t>A3037</t>
  </si>
  <si>
    <t>A3038</t>
  </si>
  <si>
    <t>A3039</t>
  </si>
  <si>
    <t>A3040</t>
  </si>
  <si>
    <t>A2961</t>
  </si>
  <si>
    <t>A2962</t>
  </si>
  <si>
    <t>A2963_l</t>
    <phoneticPr fontId="1" type="noConversion"/>
  </si>
  <si>
    <t>A2964</t>
  </si>
  <si>
    <t>A2965_l</t>
    <phoneticPr fontId="1" type="noConversion"/>
  </si>
  <si>
    <t>A2966</t>
  </si>
  <si>
    <t>A2967</t>
  </si>
  <si>
    <t>A2968</t>
  </si>
  <si>
    <t>A2969</t>
  </si>
  <si>
    <t>A2970</t>
  </si>
  <si>
    <t>A2651</t>
  </si>
  <si>
    <t>A2652</t>
  </si>
  <si>
    <t>A2653</t>
  </si>
  <si>
    <t>A2654</t>
  </si>
  <si>
    <t>A2655</t>
  </si>
  <si>
    <t>A2656</t>
  </si>
  <si>
    <t>A2657</t>
  </si>
  <si>
    <t>A2658</t>
  </si>
  <si>
    <t>A2659</t>
  </si>
  <si>
    <t>A2660</t>
  </si>
  <si>
    <t>A2951</t>
  </si>
  <si>
    <t>A2952</t>
  </si>
  <si>
    <t>A2953_l</t>
    <phoneticPr fontId="1" type="noConversion"/>
  </si>
  <si>
    <t>A2954</t>
  </si>
  <si>
    <t>A2955</t>
  </si>
  <si>
    <t>A2956</t>
  </si>
  <si>
    <t>A2957</t>
  </si>
  <si>
    <t>A2958</t>
  </si>
  <si>
    <t>A2959</t>
  </si>
  <si>
    <t>A2960</t>
  </si>
  <si>
    <t>A3161</t>
  </si>
  <si>
    <t>A3162</t>
  </si>
  <si>
    <t>A3163</t>
  </si>
  <si>
    <t>A3164</t>
  </si>
  <si>
    <t>A3165</t>
  </si>
  <si>
    <t>A3166</t>
  </si>
  <si>
    <t>A3167</t>
  </si>
  <si>
    <t>A3168</t>
  </si>
  <si>
    <t>A3169</t>
  </si>
  <si>
    <t>A3170</t>
  </si>
  <si>
    <t>A2771</t>
  </si>
  <si>
    <t>A2772</t>
  </si>
  <si>
    <t>A2773</t>
  </si>
  <si>
    <t>A2774</t>
  </si>
  <si>
    <t>A2775_l</t>
    <phoneticPr fontId="1" type="noConversion"/>
  </si>
  <si>
    <t>A2776</t>
  </si>
  <si>
    <t>A2777</t>
  </si>
  <si>
    <t>A2778</t>
  </si>
  <si>
    <t>A2779</t>
  </si>
  <si>
    <t>A2780</t>
  </si>
  <si>
    <t>A2551</t>
  </si>
  <si>
    <t>A2552</t>
  </si>
  <si>
    <t>A2553</t>
  </si>
  <si>
    <t>A2554</t>
  </si>
  <si>
    <t>A2555</t>
  </si>
  <si>
    <t>A2556</t>
  </si>
  <si>
    <t>A2557_l</t>
    <phoneticPr fontId="1" type="noConversion"/>
  </si>
  <si>
    <t>A2558</t>
  </si>
  <si>
    <t>A2559</t>
  </si>
  <si>
    <t>A2560</t>
  </si>
  <si>
    <t>A2591</t>
  </si>
  <si>
    <t>A2592</t>
  </si>
  <si>
    <t>A2593</t>
  </si>
  <si>
    <t>A2594</t>
  </si>
  <si>
    <t>A2595</t>
  </si>
  <si>
    <t>A2596</t>
  </si>
  <si>
    <t>A2597</t>
  </si>
  <si>
    <t>A2598</t>
  </si>
  <si>
    <t>A2599</t>
  </si>
  <si>
    <t>A2600</t>
  </si>
  <si>
    <t>A2891</t>
  </si>
  <si>
    <t>A2892</t>
  </si>
  <si>
    <t>A2893</t>
  </si>
  <si>
    <t>A2894</t>
  </si>
  <si>
    <t>A2895</t>
  </si>
  <si>
    <t>A2896</t>
  </si>
  <si>
    <t>A2897</t>
  </si>
  <si>
    <t>A2898</t>
  </si>
  <si>
    <t>A2899</t>
  </si>
  <si>
    <t>A2900</t>
  </si>
  <si>
    <t>A2511</t>
  </si>
  <si>
    <t>A2512</t>
  </si>
  <si>
    <t>A2513</t>
  </si>
  <si>
    <t>A2514</t>
  </si>
  <si>
    <t>A2515</t>
  </si>
  <si>
    <t>A2516</t>
  </si>
  <si>
    <t>A2517</t>
  </si>
  <si>
    <t>A2518</t>
  </si>
  <si>
    <t>A2519</t>
  </si>
  <si>
    <t>A2520</t>
  </si>
  <si>
    <t>CustomerID</t>
    <phoneticPr fontId="1" type="noConversion"/>
  </si>
  <si>
    <t>Raw data</t>
    <phoneticPr fontId="4" type="noConversion"/>
  </si>
  <si>
    <t>Clean data</t>
    <phoneticPr fontId="4" type="noConversion"/>
  </si>
  <si>
    <t>Percentage</t>
    <phoneticPr fontId="4" type="noConversion"/>
  </si>
  <si>
    <t>ID</t>
  </si>
  <si>
    <t>forward primer</t>
  </si>
  <si>
    <t>reverse primer</t>
  </si>
  <si>
    <t>G023</t>
  </si>
  <si>
    <t>ATAATACAAAAGTGTGGGAAGC</t>
  </si>
  <si>
    <t>GAACAAGGTCCGATGCTAAT</t>
  </si>
  <si>
    <t>G5010</t>
  </si>
  <si>
    <t>CATTTTACTGCTTGCCTCAC</t>
  </si>
  <si>
    <t>CCCTTCCTTTCGCATAGA</t>
  </si>
  <si>
    <t>G5012</t>
  </si>
  <si>
    <t>GATGACATGGGGGTGAGTAA</t>
  </si>
  <si>
    <t xml:space="preserve">CAGAAAGGTAGTAAACAACGAAA </t>
  </si>
  <si>
    <t>G5020</t>
  </si>
  <si>
    <t>CAACCCTGTTTCTGTCCTGT</t>
  </si>
  <si>
    <t xml:space="preserve">GCAAGCAACTGTCAACCTG  </t>
  </si>
  <si>
    <t>G5023</t>
  </si>
  <si>
    <t>CCAAGACCCAGTGGAAAC</t>
  </si>
  <si>
    <t>CTCTACTGGCCTCTAGTGTGA</t>
  </si>
  <si>
    <t>G5034</t>
  </si>
  <si>
    <t xml:space="preserve">ATCAGACACACTATGACAATGG </t>
  </si>
  <si>
    <t xml:space="preserve">TGGAGGTTAGCAGGAAATAC </t>
  </si>
  <si>
    <t>G5035</t>
  </si>
  <si>
    <t xml:space="preserve"> CAAAACCTTGCTGTATTTAGAC </t>
  </si>
  <si>
    <t>AAGGGTTACATTGAAATAGCAG</t>
  </si>
  <si>
    <t>G5004</t>
  </si>
  <si>
    <t>GGTCAAACCTTTCGTCAAT</t>
  </si>
  <si>
    <t>TTTTATGCAGGAACTCTTACTAC</t>
  </si>
  <si>
    <t>G5024</t>
  </si>
  <si>
    <t xml:space="preserve">ATTCCTTCCGAAATCAGTG </t>
  </si>
  <si>
    <t>AGAGGGAGAAAGATAAGACCA</t>
  </si>
  <si>
    <t>G5025</t>
  </si>
  <si>
    <t xml:space="preserve">TCTACAAAGACCTTCGCTGA </t>
  </si>
  <si>
    <t>AGTGGTGATGCTATTGCCT</t>
  </si>
  <si>
    <t>G5036</t>
  </si>
  <si>
    <t>ACTTTTTGTTAACCTAAACCTCT</t>
  </si>
  <si>
    <t>ACACACCCTCACATACACTCTC</t>
  </si>
  <si>
    <t>GC ID*</t>
    <phoneticPr fontId="1" type="noConversion"/>
  </si>
  <si>
    <t xml:space="preserve">GC ID : grass carp supercontigs ID </t>
    <phoneticPr fontId="1" type="noConversion"/>
  </si>
  <si>
    <t>Supplementary Table S1 The statistic of data</t>
    <phoneticPr fontId="1" type="noConversion"/>
  </si>
  <si>
    <t>Supplementary Table S2  The Statistics of genetic maps</t>
    <phoneticPr fontId="1" type="noConversion"/>
  </si>
  <si>
    <t>Supplementary Table S4 The statistics of pearson’s correlation coefficient</t>
    <phoneticPr fontId="4" type="noConversion"/>
  </si>
  <si>
    <t>Supplementary Table S5 The statistics of marker types</t>
    <phoneticPr fontId="4" type="noConversion"/>
  </si>
  <si>
    <t>Supplementary Table S7 The SSR primers for parental scanning</t>
    <phoneticPr fontId="1" type="noConversion"/>
  </si>
  <si>
    <t>Supplementary Table S6 The correlation coefficient of growth traits</t>
    <phoneticPr fontId="4" type="noConversion"/>
  </si>
  <si>
    <t>CI01000027</t>
    <phoneticPr fontId="1" type="noConversion"/>
  </si>
  <si>
    <t>direction</t>
    <phoneticPr fontId="1" type="noConversion"/>
  </si>
  <si>
    <t>LG10:F</t>
    <phoneticPr fontId="1" type="noConversion"/>
  </si>
  <si>
    <t>CI01000325</t>
    <phoneticPr fontId="1" type="noConversion"/>
  </si>
  <si>
    <t>LG1:R</t>
    <phoneticPr fontId="1" type="noConversion"/>
  </si>
  <si>
    <t>LG1:F</t>
    <phoneticPr fontId="1" type="noConversion"/>
  </si>
  <si>
    <t>LG2:R</t>
    <phoneticPr fontId="1" type="noConversion"/>
  </si>
  <si>
    <t>LG3:F</t>
    <phoneticPr fontId="1" type="noConversion"/>
  </si>
  <si>
    <t>LG4:R</t>
    <phoneticPr fontId="1" type="noConversion"/>
  </si>
  <si>
    <t>LG4:F</t>
    <phoneticPr fontId="1" type="noConversion"/>
  </si>
  <si>
    <t>LG5:R</t>
    <phoneticPr fontId="1" type="noConversion"/>
  </si>
  <si>
    <t>LG5:F</t>
    <phoneticPr fontId="1" type="noConversion"/>
  </si>
  <si>
    <t>LG6:F</t>
    <phoneticPr fontId="1" type="noConversion"/>
  </si>
  <si>
    <t>LG6:R</t>
    <phoneticPr fontId="1" type="noConversion"/>
  </si>
  <si>
    <t>CI01000004</t>
    <phoneticPr fontId="1" type="noConversion"/>
  </si>
  <si>
    <t>LG3:R</t>
    <phoneticPr fontId="1" type="noConversion"/>
  </si>
  <si>
    <t>LG7:R</t>
    <phoneticPr fontId="1" type="noConversion"/>
  </si>
  <si>
    <t>LG8:F</t>
    <phoneticPr fontId="1" type="noConversion"/>
  </si>
  <si>
    <t>LG9:F</t>
    <phoneticPr fontId="1" type="noConversion"/>
  </si>
  <si>
    <t>LG11:R</t>
    <phoneticPr fontId="1" type="noConversion"/>
  </si>
  <si>
    <t>LG11:F</t>
    <phoneticPr fontId="1" type="noConversion"/>
  </si>
  <si>
    <t>LG12:F</t>
    <phoneticPr fontId="1" type="noConversion"/>
  </si>
  <si>
    <t>LG12:R</t>
    <phoneticPr fontId="1" type="noConversion"/>
  </si>
  <si>
    <t>LG13:R</t>
    <phoneticPr fontId="1" type="noConversion"/>
  </si>
  <si>
    <t>CI01000015</t>
    <phoneticPr fontId="1" type="noConversion"/>
  </si>
  <si>
    <t>LG14:R</t>
    <phoneticPr fontId="1" type="noConversion"/>
  </si>
  <si>
    <t>LG14:F</t>
    <phoneticPr fontId="1" type="noConversion"/>
  </si>
  <si>
    <t>CI01000160</t>
    <phoneticPr fontId="1" type="noConversion"/>
  </si>
  <si>
    <t>LG15:F</t>
    <phoneticPr fontId="1" type="noConversion"/>
  </si>
  <si>
    <t>LG16:F</t>
    <phoneticPr fontId="1" type="noConversion"/>
  </si>
  <si>
    <t>LG16:R</t>
    <phoneticPr fontId="1" type="noConversion"/>
  </si>
  <si>
    <t>LG17:F</t>
    <phoneticPr fontId="1" type="noConversion"/>
  </si>
  <si>
    <t>LG17:R</t>
    <phoneticPr fontId="1" type="noConversion"/>
  </si>
  <si>
    <t>LG18:F</t>
    <phoneticPr fontId="1" type="noConversion"/>
  </si>
  <si>
    <t>LG18:R</t>
    <phoneticPr fontId="1" type="noConversion"/>
  </si>
  <si>
    <t>LG19:R</t>
    <phoneticPr fontId="1" type="noConversion"/>
  </si>
  <si>
    <t>LG19:F</t>
    <phoneticPr fontId="1" type="noConversion"/>
  </si>
  <si>
    <t>LG20:R</t>
    <phoneticPr fontId="1" type="noConversion"/>
  </si>
  <si>
    <t>LG20:F</t>
    <phoneticPr fontId="1" type="noConversion"/>
  </si>
  <si>
    <t>LG21:F</t>
    <phoneticPr fontId="1" type="noConversion"/>
  </si>
  <si>
    <t>LG21:R</t>
    <phoneticPr fontId="1" type="noConversion"/>
  </si>
  <si>
    <t>LG22:F</t>
    <phoneticPr fontId="1" type="noConversion"/>
  </si>
  <si>
    <t>LG23:R</t>
    <phoneticPr fontId="1" type="noConversion"/>
  </si>
  <si>
    <t>LG24:R</t>
    <phoneticPr fontId="1" type="noConversion"/>
  </si>
  <si>
    <t>LG24:F</t>
    <phoneticPr fontId="1" type="noConversion"/>
  </si>
  <si>
    <t>Supplementary Table S3-1 the corresponding list of grass carp supercontigs id to fig3a</t>
    <phoneticPr fontId="1" type="noConversion"/>
  </si>
  <si>
    <t>Supplementary Table S3-2 the corresponding list of zebrafish chromosomal id to fig3b</t>
    <phoneticPr fontId="1" type="noConversion"/>
  </si>
  <si>
    <t>fig3a ID</t>
    <phoneticPr fontId="1" type="noConversion"/>
  </si>
  <si>
    <t>fig3b ID</t>
    <phoneticPr fontId="1" type="noConversion"/>
  </si>
  <si>
    <t>F:forward</t>
    <phoneticPr fontId="1" type="noConversion"/>
  </si>
  <si>
    <t>R:reverse</t>
    <phoneticPr fontId="1" type="noConversion"/>
  </si>
  <si>
    <t>LG1:R*</t>
    <phoneticPr fontId="1" type="noConversion"/>
  </si>
  <si>
    <t>LG1:F*</t>
    <phoneticPr fontId="1" type="noConversion"/>
  </si>
  <si>
    <t>The markers density of our maps cannot achieve the effect of assembly errors correcting, so we can only give a suggested direction, which is supported by more markers than the other dire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_);[Red]\(0\)"/>
    <numFmt numFmtId="178" formatCode="0.000_ "/>
    <numFmt numFmtId="179" formatCode="#,##0_ "/>
  </numFmts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Calibri"/>
      <family val="2"/>
    </font>
    <font>
      <sz val="11"/>
      <color theme="1"/>
      <name val="Calibri"/>
      <family val="2"/>
    </font>
    <font>
      <sz val="9"/>
      <name val="宋体"/>
      <family val="2"/>
      <charset val="134"/>
      <scheme val="minor"/>
    </font>
    <font>
      <b/>
      <sz val="11"/>
      <color theme="1"/>
      <name val="Calibri"/>
      <family val="2"/>
    </font>
    <font>
      <sz val="11"/>
      <color theme="1"/>
      <name val="宋体"/>
      <family val="2"/>
      <charset val="134"/>
      <scheme val="minor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.5"/>
      <color theme="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6" fillId="0" borderId="0">
      <alignment vertical="center"/>
    </xf>
  </cellStyleXfs>
  <cellXfs count="55">
    <xf numFmtId="0" fontId="0" fillId="0" borderId="0" xfId="0"/>
    <xf numFmtId="176" fontId="0" fillId="0" borderId="0" xfId="0" applyNumberFormat="1"/>
    <xf numFmtId="0" fontId="3" fillId="0" borderId="1" xfId="0" applyFont="1" applyBorder="1"/>
    <xf numFmtId="176" fontId="3" fillId="0" borderId="1" xfId="0" applyNumberFormat="1" applyFont="1" applyBorder="1"/>
    <xf numFmtId="0" fontId="3" fillId="0" borderId="1" xfId="0" applyFont="1" applyBorder="1" applyAlignment="1">
      <alignment horizontal="left"/>
    </xf>
    <xf numFmtId="176" fontId="3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wrapText="1"/>
    </xf>
    <xf numFmtId="177" fontId="3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176" fontId="3" fillId="0" borderId="1" xfId="0" applyNumberFormat="1" applyFont="1" applyBorder="1" applyAlignment="1">
      <alignment vertical="center" wrapText="1"/>
    </xf>
    <xf numFmtId="178" fontId="3" fillId="0" borderId="1" xfId="0" applyNumberFormat="1" applyFont="1" applyBorder="1" applyAlignment="1">
      <alignment vertical="center"/>
    </xf>
    <xf numFmtId="0" fontId="3" fillId="0" borderId="0" xfId="0" applyFont="1"/>
    <xf numFmtId="10" fontId="3" fillId="0" borderId="1" xfId="0" applyNumberFormat="1" applyFont="1" applyBorder="1" applyAlignment="1">
      <alignment vertical="center"/>
    </xf>
    <xf numFmtId="0" fontId="3" fillId="0" borderId="6" xfId="0" applyFont="1" applyFill="1" applyBorder="1" applyAlignment="1">
      <alignment vertical="center"/>
    </xf>
    <xf numFmtId="9" fontId="3" fillId="0" borderId="1" xfId="0" applyNumberFormat="1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8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wrapText="1"/>
    </xf>
    <xf numFmtId="0" fontId="3" fillId="0" borderId="0" xfId="0" applyFont="1"/>
    <xf numFmtId="0" fontId="10" fillId="0" borderId="0" xfId="0" applyFont="1"/>
    <xf numFmtId="0" fontId="3" fillId="0" borderId="0" xfId="0" applyFont="1" applyAlignment="1">
      <alignment vertical="center"/>
    </xf>
    <xf numFmtId="0" fontId="3" fillId="0" borderId="5" xfId="0" applyFont="1" applyBorder="1" applyAlignment="1">
      <alignment vertical="center"/>
    </xf>
    <xf numFmtId="0" fontId="10" fillId="0" borderId="5" xfId="0" applyFont="1" applyBorder="1"/>
    <xf numFmtId="0" fontId="3" fillId="0" borderId="0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179" fontId="9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 wrapText="1"/>
    </xf>
    <xf numFmtId="179" fontId="8" fillId="0" borderId="1" xfId="0" applyNumberFormat="1" applyFont="1" applyBorder="1" applyAlignment="1">
      <alignment horizontal="center" vertical="center"/>
    </xf>
    <xf numFmtId="10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3" fillId="0" borderId="0" xfId="0" applyFont="1" applyFill="1" applyBorder="1"/>
    <xf numFmtId="0" fontId="0" fillId="0" borderId="1" xfId="0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5" fillId="0" borderId="0" xfId="0" applyFont="1" applyBorder="1" applyAlignment="1">
      <alignment horizontal="center" vertical="center" wrapText="1"/>
    </xf>
    <xf numFmtId="0" fontId="11" fillId="0" borderId="0" xfId="0" applyFont="1"/>
    <xf numFmtId="0" fontId="9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M30"/>
  <sheetViews>
    <sheetView topLeftCell="A4" workbookViewId="0">
      <selection activeCell="A2" sqref="A2:M2"/>
    </sheetView>
  </sheetViews>
  <sheetFormatPr defaultRowHeight="13.5" x14ac:dyDescent="0.15"/>
  <cols>
    <col min="1" max="7" width="9.375" customWidth="1"/>
    <col min="8" max="10" width="9.375" style="1" customWidth="1"/>
    <col min="11" max="13" width="9.375" customWidth="1"/>
    <col min="14" max="14" width="8.5" customWidth="1"/>
  </cols>
  <sheetData>
    <row r="2" spans="1:13" ht="20.100000000000001" customHeight="1" x14ac:dyDescent="0.15">
      <c r="A2" s="44" t="s">
        <v>443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</row>
    <row r="3" spans="1:13" ht="25.5" customHeight="1" x14ac:dyDescent="0.25">
      <c r="A3" s="2"/>
      <c r="B3" s="41" t="s">
        <v>7</v>
      </c>
      <c r="C3" s="41"/>
      <c r="D3" s="41"/>
      <c r="E3" s="46" t="s">
        <v>27</v>
      </c>
      <c r="F3" s="47"/>
      <c r="G3" s="48"/>
      <c r="H3" s="42" t="s">
        <v>5</v>
      </c>
      <c r="I3" s="42"/>
      <c r="J3" s="42"/>
      <c r="K3" s="43" t="s">
        <v>6</v>
      </c>
      <c r="L3" s="43"/>
      <c r="M3" s="43"/>
    </row>
    <row r="4" spans="1:13" ht="15" x14ac:dyDescent="0.25">
      <c r="A4" s="2" t="s">
        <v>0</v>
      </c>
      <c r="B4" s="2" t="s">
        <v>1</v>
      </c>
      <c r="C4" s="2" t="s">
        <v>2</v>
      </c>
      <c r="D4" s="2" t="s">
        <v>25</v>
      </c>
      <c r="E4" s="2" t="s">
        <v>1</v>
      </c>
      <c r="F4" s="2" t="s">
        <v>2</v>
      </c>
      <c r="G4" s="2" t="s">
        <v>25</v>
      </c>
      <c r="H4" s="3" t="s">
        <v>3</v>
      </c>
      <c r="I4" s="3" t="s">
        <v>4</v>
      </c>
      <c r="J4" s="3" t="s">
        <v>25</v>
      </c>
      <c r="K4" s="3" t="s">
        <v>3</v>
      </c>
      <c r="L4" s="3" t="s">
        <v>4</v>
      </c>
      <c r="M4" s="3" t="s">
        <v>25</v>
      </c>
    </row>
    <row r="5" spans="1:13" ht="15" x14ac:dyDescent="0.25">
      <c r="A5" s="4">
        <v>1</v>
      </c>
      <c r="B5" s="4">
        <v>107</v>
      </c>
      <c r="C5" s="4">
        <v>115</v>
      </c>
      <c r="D5" s="4">
        <v>174</v>
      </c>
      <c r="E5" s="4">
        <v>85</v>
      </c>
      <c r="F5" s="4">
        <v>96</v>
      </c>
      <c r="G5" s="4">
        <v>150</v>
      </c>
      <c r="H5" s="5">
        <v>3.5302099999999998</v>
      </c>
      <c r="I5" s="5">
        <v>2.6147200000000002</v>
      </c>
      <c r="J5" s="5">
        <v>1.8409599999999999</v>
      </c>
      <c r="K5" s="5">
        <v>296.53800000000001</v>
      </c>
      <c r="L5" s="5">
        <v>248.398</v>
      </c>
      <c r="M5" s="5">
        <v>274.303</v>
      </c>
    </row>
    <row r="6" spans="1:13" ht="15" x14ac:dyDescent="0.25">
      <c r="A6" s="4">
        <v>2</v>
      </c>
      <c r="B6" s="4">
        <v>101</v>
      </c>
      <c r="C6" s="4">
        <v>93</v>
      </c>
      <c r="D6" s="4">
        <v>150</v>
      </c>
      <c r="E6" s="4">
        <v>85</v>
      </c>
      <c r="F6" s="4">
        <v>73</v>
      </c>
      <c r="G6" s="4">
        <v>135</v>
      </c>
      <c r="H6" s="5">
        <v>3.0060699999999998</v>
      </c>
      <c r="I6" s="5">
        <v>2.7479300000000002</v>
      </c>
      <c r="J6" s="5">
        <v>1.7345999999999999</v>
      </c>
      <c r="K6" s="5">
        <v>252.51</v>
      </c>
      <c r="L6" s="5">
        <v>197.851</v>
      </c>
      <c r="M6" s="5">
        <v>232.43700000000001</v>
      </c>
    </row>
    <row r="7" spans="1:13" ht="15" x14ac:dyDescent="0.25">
      <c r="A7" s="4">
        <v>3</v>
      </c>
      <c r="B7" s="4">
        <v>106</v>
      </c>
      <c r="C7" s="4">
        <v>97</v>
      </c>
      <c r="D7" s="4">
        <v>150</v>
      </c>
      <c r="E7" s="4">
        <v>83</v>
      </c>
      <c r="F7" s="4">
        <v>71</v>
      </c>
      <c r="G7" s="4">
        <v>132</v>
      </c>
      <c r="H7" s="5">
        <v>2.7080500000000001</v>
      </c>
      <c r="I7" s="5">
        <v>2.7899699999999998</v>
      </c>
      <c r="J7" s="5">
        <v>1.7507900000000001</v>
      </c>
      <c r="K7" s="5">
        <v>222.06</v>
      </c>
      <c r="L7" s="5">
        <v>195.298</v>
      </c>
      <c r="M7" s="5">
        <v>229.35400000000001</v>
      </c>
    </row>
    <row r="8" spans="1:13" ht="15" x14ac:dyDescent="0.25">
      <c r="A8" s="4">
        <v>4</v>
      </c>
      <c r="B8" s="4">
        <v>93</v>
      </c>
      <c r="C8" s="4">
        <v>99</v>
      </c>
      <c r="D8" s="4">
        <v>149</v>
      </c>
      <c r="E8" s="4">
        <v>77</v>
      </c>
      <c r="F8" s="4">
        <v>80</v>
      </c>
      <c r="G8" s="4">
        <v>131</v>
      </c>
      <c r="H8" s="5">
        <v>3.03762</v>
      </c>
      <c r="I8" s="5">
        <v>2.45044</v>
      </c>
      <c r="J8" s="5">
        <v>1.73902</v>
      </c>
      <c r="K8" s="5">
        <v>230.85900000000001</v>
      </c>
      <c r="L8" s="5">
        <v>193.58500000000001</v>
      </c>
      <c r="M8" s="5">
        <v>226.07300000000001</v>
      </c>
    </row>
    <row r="9" spans="1:13" ht="15" x14ac:dyDescent="0.25">
      <c r="A9" s="4">
        <v>5</v>
      </c>
      <c r="B9" s="4" t="s">
        <v>13</v>
      </c>
      <c r="C9" s="4" t="s">
        <v>14</v>
      </c>
      <c r="D9" s="4" t="s">
        <v>15</v>
      </c>
      <c r="E9" s="4">
        <v>186</v>
      </c>
      <c r="F9" s="4">
        <v>144</v>
      </c>
      <c r="G9" s="4">
        <v>287</v>
      </c>
      <c r="H9" s="5">
        <v>3.81555</v>
      </c>
      <c r="I9" s="5">
        <v>3.6615899999999999</v>
      </c>
      <c r="J9" s="5">
        <v>2.3461500000000002</v>
      </c>
      <c r="K9" s="5">
        <v>705.88</v>
      </c>
      <c r="L9" s="5">
        <v>523.61</v>
      </c>
      <c r="M9" s="5" t="s">
        <v>23</v>
      </c>
    </row>
    <row r="10" spans="1:13" ht="15" x14ac:dyDescent="0.25">
      <c r="A10" s="4">
        <v>6</v>
      </c>
      <c r="B10" s="4">
        <v>65</v>
      </c>
      <c r="C10" s="4">
        <v>88</v>
      </c>
      <c r="D10" s="4">
        <v>117</v>
      </c>
      <c r="E10" s="4">
        <v>41</v>
      </c>
      <c r="F10" s="4">
        <v>68</v>
      </c>
      <c r="G10" s="4">
        <v>95</v>
      </c>
      <c r="H10" s="5">
        <v>2.8573</v>
      </c>
      <c r="I10" s="5">
        <v>2.34775</v>
      </c>
      <c r="J10" s="5">
        <v>1.5909800000000001</v>
      </c>
      <c r="K10" s="5">
        <v>114.29</v>
      </c>
      <c r="L10" s="5">
        <v>157.29900000000001</v>
      </c>
      <c r="M10" s="5">
        <v>149.55199999999999</v>
      </c>
    </row>
    <row r="11" spans="1:13" ht="15" x14ac:dyDescent="0.25">
      <c r="A11" s="4">
        <v>7</v>
      </c>
      <c r="B11" s="4">
        <v>96</v>
      </c>
      <c r="C11" s="4">
        <v>112</v>
      </c>
      <c r="D11" s="4">
        <v>161</v>
      </c>
      <c r="E11" s="4">
        <v>82</v>
      </c>
      <c r="F11" s="4">
        <v>89</v>
      </c>
      <c r="G11" s="4">
        <v>140</v>
      </c>
      <c r="H11" s="5">
        <v>2.1941099999999998</v>
      </c>
      <c r="I11" s="5">
        <v>2.5186000000000002</v>
      </c>
      <c r="J11" s="5">
        <v>1.56037</v>
      </c>
      <c r="K11" s="5">
        <v>177.72300000000001</v>
      </c>
      <c r="L11" s="5">
        <v>221.637</v>
      </c>
      <c r="M11" s="5">
        <v>216.892</v>
      </c>
    </row>
    <row r="12" spans="1:13" ht="15" x14ac:dyDescent="0.25">
      <c r="A12" s="4">
        <v>8</v>
      </c>
      <c r="B12" s="4">
        <v>75</v>
      </c>
      <c r="C12" s="4">
        <v>74</v>
      </c>
      <c r="D12" s="4">
        <v>114</v>
      </c>
      <c r="E12" s="4">
        <v>58</v>
      </c>
      <c r="F12" s="4">
        <v>58</v>
      </c>
      <c r="G12" s="4">
        <v>95</v>
      </c>
      <c r="H12" s="5">
        <v>3.3910499999999999</v>
      </c>
      <c r="I12" s="5">
        <v>2.8022499999999999</v>
      </c>
      <c r="J12" s="5">
        <v>1.9352799999999999</v>
      </c>
      <c r="K12" s="5">
        <v>193.29</v>
      </c>
      <c r="L12" s="5">
        <v>159.72800000000001</v>
      </c>
      <c r="M12" s="5">
        <v>181.916</v>
      </c>
    </row>
    <row r="13" spans="1:13" ht="15" x14ac:dyDescent="0.25">
      <c r="A13" s="4">
        <v>9</v>
      </c>
      <c r="B13" s="4">
        <v>90</v>
      </c>
      <c r="C13" s="4">
        <v>95</v>
      </c>
      <c r="D13" s="4">
        <v>147</v>
      </c>
      <c r="E13" s="4">
        <v>78</v>
      </c>
      <c r="F13" s="4">
        <v>77</v>
      </c>
      <c r="G13" s="4">
        <v>123</v>
      </c>
      <c r="H13" s="5">
        <v>2.6225999999999998</v>
      </c>
      <c r="I13" s="5">
        <v>2.8471700000000002</v>
      </c>
      <c r="J13" s="5">
        <v>1.8421400000000001</v>
      </c>
      <c r="K13" s="5">
        <v>201.94</v>
      </c>
      <c r="L13" s="5">
        <v>216.38499999999999</v>
      </c>
      <c r="M13" s="5">
        <v>224.74100000000001</v>
      </c>
    </row>
    <row r="14" spans="1:13" ht="15" x14ac:dyDescent="0.25">
      <c r="A14" s="4">
        <v>10</v>
      </c>
      <c r="B14" s="4" t="s">
        <v>26</v>
      </c>
      <c r="C14" s="4">
        <v>70</v>
      </c>
      <c r="D14" s="4" t="s">
        <v>12</v>
      </c>
      <c r="E14" s="4">
        <v>52</v>
      </c>
      <c r="F14" s="4">
        <v>56</v>
      </c>
      <c r="G14" s="4">
        <v>88</v>
      </c>
      <c r="H14" s="5">
        <v>4.19543</v>
      </c>
      <c r="I14" s="5">
        <v>3.2573099999999999</v>
      </c>
      <c r="J14" s="5" t="s">
        <v>22</v>
      </c>
      <c r="K14" s="5">
        <v>213.96700000000001</v>
      </c>
      <c r="L14" s="5">
        <v>179.15199999999999</v>
      </c>
      <c r="M14" s="5">
        <v>205.30799999999999</v>
      </c>
    </row>
    <row r="15" spans="1:13" ht="15" x14ac:dyDescent="0.25">
      <c r="A15" s="4">
        <v>11</v>
      </c>
      <c r="B15" s="4">
        <v>116</v>
      </c>
      <c r="C15" s="4">
        <v>131</v>
      </c>
      <c r="D15" s="4">
        <v>198</v>
      </c>
      <c r="E15" s="4">
        <v>102</v>
      </c>
      <c r="F15" s="4">
        <v>109</v>
      </c>
      <c r="G15" s="4">
        <v>171</v>
      </c>
      <c r="H15" s="5">
        <v>2.7338399999999998</v>
      </c>
      <c r="I15" s="5">
        <v>3.1076000000000001</v>
      </c>
      <c r="J15" s="5">
        <v>1.8765499999999999</v>
      </c>
      <c r="K15" s="5">
        <v>276.11799999999999</v>
      </c>
      <c r="L15" s="5">
        <v>335.62099999999998</v>
      </c>
      <c r="M15" s="5">
        <v>319.01299999999998</v>
      </c>
    </row>
    <row r="16" spans="1:13" ht="15" x14ac:dyDescent="0.25">
      <c r="A16" s="4">
        <v>12</v>
      </c>
      <c r="B16" s="4">
        <v>127</v>
      </c>
      <c r="C16" s="4">
        <v>116</v>
      </c>
      <c r="D16" s="4">
        <v>196</v>
      </c>
      <c r="E16" s="4">
        <v>113</v>
      </c>
      <c r="F16" s="4">
        <v>95</v>
      </c>
      <c r="G16" s="4">
        <v>175</v>
      </c>
      <c r="H16" s="5">
        <v>3.17089</v>
      </c>
      <c r="I16" s="5">
        <v>2.82152</v>
      </c>
      <c r="J16" s="5">
        <v>1.83108</v>
      </c>
      <c r="K16" s="5">
        <v>355.14</v>
      </c>
      <c r="L16" s="5">
        <v>265.22300000000001</v>
      </c>
      <c r="M16" s="5">
        <v>318.608</v>
      </c>
    </row>
    <row r="17" spans="1:13" ht="15" x14ac:dyDescent="0.25">
      <c r="A17" s="4">
        <v>13</v>
      </c>
      <c r="B17" s="4">
        <v>106</v>
      </c>
      <c r="C17" s="4">
        <v>121</v>
      </c>
      <c r="D17" s="4">
        <v>189</v>
      </c>
      <c r="E17" s="4">
        <v>88</v>
      </c>
      <c r="F17" s="4">
        <v>99</v>
      </c>
      <c r="G17" s="4">
        <v>168</v>
      </c>
      <c r="H17" s="5" t="s">
        <v>20</v>
      </c>
      <c r="I17" s="5">
        <v>3.06481</v>
      </c>
      <c r="J17" s="5">
        <v>2.0447099999999998</v>
      </c>
      <c r="K17" s="5">
        <v>379.00900000000001</v>
      </c>
      <c r="L17" s="5">
        <v>300.351</v>
      </c>
      <c r="M17" s="5">
        <v>341.46699999999998</v>
      </c>
    </row>
    <row r="18" spans="1:13" ht="15" x14ac:dyDescent="0.25">
      <c r="A18" s="4">
        <v>14</v>
      </c>
      <c r="B18" s="4">
        <v>117</v>
      </c>
      <c r="C18" s="4">
        <v>123</v>
      </c>
      <c r="D18" s="4">
        <v>184</v>
      </c>
      <c r="E18" s="4">
        <v>93</v>
      </c>
      <c r="F18" s="4">
        <v>94</v>
      </c>
      <c r="G18" s="4">
        <v>157</v>
      </c>
      <c r="H18" s="5">
        <v>2.9062800000000002</v>
      </c>
      <c r="I18" s="5">
        <v>3.1791200000000002</v>
      </c>
      <c r="J18" s="5">
        <v>1.9543299999999999</v>
      </c>
      <c r="K18" s="5">
        <v>267.37799999999999</v>
      </c>
      <c r="L18" s="5">
        <v>295.65800000000002</v>
      </c>
      <c r="M18" s="5">
        <v>304.87599999999998</v>
      </c>
    </row>
    <row r="19" spans="1:13" ht="15" x14ac:dyDescent="0.25">
      <c r="A19" s="4">
        <v>15</v>
      </c>
      <c r="B19" s="4">
        <v>98</v>
      </c>
      <c r="C19" s="4">
        <v>103</v>
      </c>
      <c r="D19" s="4">
        <v>177</v>
      </c>
      <c r="E19" s="4">
        <v>87</v>
      </c>
      <c r="F19" s="4">
        <v>91</v>
      </c>
      <c r="G19" s="4">
        <v>163</v>
      </c>
      <c r="H19" s="5">
        <v>3.9138999999999999</v>
      </c>
      <c r="I19" s="5" t="s">
        <v>21</v>
      </c>
      <c r="J19" s="5">
        <v>2.2516699999999998</v>
      </c>
      <c r="K19" s="5">
        <v>336.59500000000003</v>
      </c>
      <c r="L19" s="5">
        <v>332.94299999999998</v>
      </c>
      <c r="M19" s="5">
        <v>364.77100000000002</v>
      </c>
    </row>
    <row r="20" spans="1:13" ht="15" x14ac:dyDescent="0.25">
      <c r="A20" s="4">
        <v>16</v>
      </c>
      <c r="B20" s="4">
        <v>112</v>
      </c>
      <c r="C20" s="4">
        <v>110</v>
      </c>
      <c r="D20" s="4">
        <v>172</v>
      </c>
      <c r="E20" s="4">
        <v>88</v>
      </c>
      <c r="F20" s="4">
        <v>87</v>
      </c>
      <c r="G20" s="4">
        <v>146</v>
      </c>
      <c r="H20" s="5">
        <v>3.3672399999999998</v>
      </c>
      <c r="I20" s="5">
        <v>2.76091</v>
      </c>
      <c r="J20" s="5">
        <v>1.9692700000000001</v>
      </c>
      <c r="K20" s="5">
        <v>292.95</v>
      </c>
      <c r="L20" s="5">
        <v>237.43799999999999</v>
      </c>
      <c r="M20" s="5">
        <v>285.54399999999998</v>
      </c>
    </row>
    <row r="21" spans="1:13" ht="15" x14ac:dyDescent="0.25">
      <c r="A21" s="4">
        <v>17</v>
      </c>
      <c r="B21" s="4">
        <v>101</v>
      </c>
      <c r="C21" s="4">
        <v>105</v>
      </c>
      <c r="D21" s="4">
        <v>166</v>
      </c>
      <c r="E21" s="4">
        <v>84</v>
      </c>
      <c r="F21" s="4">
        <v>86</v>
      </c>
      <c r="G21" s="4">
        <v>146</v>
      </c>
      <c r="H21" s="5">
        <v>3.3104200000000001</v>
      </c>
      <c r="I21" s="5">
        <v>2.5937399999999999</v>
      </c>
      <c r="J21" s="5">
        <v>1.77501</v>
      </c>
      <c r="K21" s="5">
        <v>274.76499999999999</v>
      </c>
      <c r="L21" s="5">
        <v>220.46799999999999</v>
      </c>
      <c r="M21" s="5">
        <v>257.37599999999998</v>
      </c>
    </row>
    <row r="22" spans="1:13" ht="15" x14ac:dyDescent="0.25">
      <c r="A22" s="4">
        <v>18</v>
      </c>
      <c r="B22" s="4">
        <v>100</v>
      </c>
      <c r="C22" s="4">
        <v>97</v>
      </c>
      <c r="D22" s="4">
        <v>152</v>
      </c>
      <c r="E22" s="4">
        <v>92</v>
      </c>
      <c r="F22" s="4">
        <v>83</v>
      </c>
      <c r="G22" s="4">
        <v>137</v>
      </c>
      <c r="H22" s="5">
        <v>3.38626</v>
      </c>
      <c r="I22" s="5">
        <v>3.0587599999999999</v>
      </c>
      <c r="J22" s="5">
        <v>2.3154599999999999</v>
      </c>
      <c r="K22" s="5">
        <v>308.14999999999998</v>
      </c>
      <c r="L22" s="5">
        <v>250.81800000000001</v>
      </c>
      <c r="M22" s="5">
        <v>314.90300000000002</v>
      </c>
    </row>
    <row r="23" spans="1:13" ht="15" x14ac:dyDescent="0.25">
      <c r="A23" s="4">
        <v>19</v>
      </c>
      <c r="B23" s="4">
        <v>83</v>
      </c>
      <c r="C23" s="4">
        <v>112</v>
      </c>
      <c r="D23" s="4">
        <v>152</v>
      </c>
      <c r="E23" s="4">
        <v>56</v>
      </c>
      <c r="F23" s="4">
        <v>91</v>
      </c>
      <c r="G23" s="4">
        <v>127</v>
      </c>
      <c r="H23" s="5">
        <v>3.1695799999999998</v>
      </c>
      <c r="I23" s="5">
        <v>3.12209</v>
      </c>
      <c r="J23" s="5">
        <v>1.9378500000000001</v>
      </c>
      <c r="K23" s="5">
        <v>174.327</v>
      </c>
      <c r="L23" s="5">
        <v>280.988</v>
      </c>
      <c r="M23" s="5">
        <v>244.16900000000001</v>
      </c>
    </row>
    <row r="24" spans="1:13" ht="15" x14ac:dyDescent="0.25">
      <c r="A24" s="4">
        <v>20</v>
      </c>
      <c r="B24" s="4">
        <v>76</v>
      </c>
      <c r="C24" s="4">
        <v>99</v>
      </c>
      <c r="D24" s="4">
        <v>139</v>
      </c>
      <c r="E24" s="4">
        <v>65</v>
      </c>
      <c r="F24" s="4">
        <v>85</v>
      </c>
      <c r="G24" s="4">
        <v>123</v>
      </c>
      <c r="H24" s="5">
        <v>3.22289</v>
      </c>
      <c r="I24" s="5">
        <v>2.6756199999999999</v>
      </c>
      <c r="J24" s="5">
        <v>1.8007200000000001</v>
      </c>
      <c r="K24" s="5">
        <v>206.26499999999999</v>
      </c>
      <c r="L24" s="5">
        <v>224.75200000000001</v>
      </c>
      <c r="M24" s="5">
        <v>219.68799999999999</v>
      </c>
    </row>
    <row r="25" spans="1:13" ht="15" x14ac:dyDescent="0.25">
      <c r="A25" s="4">
        <v>21</v>
      </c>
      <c r="B25" s="4">
        <v>83</v>
      </c>
      <c r="C25" s="4">
        <v>92</v>
      </c>
      <c r="D25" s="4">
        <v>138</v>
      </c>
      <c r="E25" s="4">
        <v>71</v>
      </c>
      <c r="F25" s="4">
        <v>76</v>
      </c>
      <c r="G25" s="4">
        <v>118</v>
      </c>
      <c r="H25" s="5">
        <v>2.9452699999999998</v>
      </c>
      <c r="I25" s="5">
        <v>2.6910799999999999</v>
      </c>
      <c r="J25" s="5">
        <v>1.7978499999999999</v>
      </c>
      <c r="K25" s="5">
        <v>206.16900000000001</v>
      </c>
      <c r="L25" s="5">
        <v>201.83099999999999</v>
      </c>
      <c r="M25" s="5">
        <v>210.34800000000001</v>
      </c>
    </row>
    <row r="26" spans="1:13" ht="15" x14ac:dyDescent="0.25">
      <c r="A26" s="4">
        <v>22</v>
      </c>
      <c r="B26" s="4">
        <v>80</v>
      </c>
      <c r="C26" s="4">
        <v>92</v>
      </c>
      <c r="D26" s="4">
        <v>133</v>
      </c>
      <c r="E26" s="4">
        <v>66</v>
      </c>
      <c r="F26" s="4">
        <v>72</v>
      </c>
      <c r="G26" s="4">
        <v>117</v>
      </c>
      <c r="H26" s="5">
        <v>2.8052199999999998</v>
      </c>
      <c r="I26" s="5">
        <v>2.7865600000000001</v>
      </c>
      <c r="J26" s="5">
        <v>1.82707</v>
      </c>
      <c r="K26" s="5">
        <v>182.339</v>
      </c>
      <c r="L26" s="5">
        <v>197.846</v>
      </c>
      <c r="M26" s="5">
        <v>211.94</v>
      </c>
    </row>
    <row r="27" spans="1:13" ht="15" x14ac:dyDescent="0.25">
      <c r="A27" s="4">
        <v>23</v>
      </c>
      <c r="B27" s="4">
        <v>92</v>
      </c>
      <c r="C27" s="4" t="s">
        <v>11</v>
      </c>
      <c r="D27" s="4">
        <v>128</v>
      </c>
      <c r="E27" s="4">
        <v>79</v>
      </c>
      <c r="F27" s="4">
        <v>52</v>
      </c>
      <c r="G27" s="4">
        <v>115</v>
      </c>
      <c r="H27" s="5">
        <v>3.86835</v>
      </c>
      <c r="I27" s="5" t="s">
        <v>17</v>
      </c>
      <c r="J27" s="5">
        <v>1.93113</v>
      </c>
      <c r="K27" s="5">
        <v>301.73099999999999</v>
      </c>
      <c r="L27" s="5">
        <v>109.33</v>
      </c>
      <c r="M27" s="5">
        <v>220.149</v>
      </c>
    </row>
    <row r="28" spans="1:13" ht="15" x14ac:dyDescent="0.25">
      <c r="A28" s="4">
        <v>24</v>
      </c>
      <c r="B28" s="4">
        <v>85</v>
      </c>
      <c r="C28" s="4">
        <v>77</v>
      </c>
      <c r="D28" s="4">
        <v>118</v>
      </c>
      <c r="E28" s="4">
        <v>62</v>
      </c>
      <c r="F28" s="4">
        <v>57</v>
      </c>
      <c r="G28" s="4">
        <v>101</v>
      </c>
      <c r="H28" s="5" t="s">
        <v>16</v>
      </c>
      <c r="I28" s="5">
        <v>2.3982000000000001</v>
      </c>
      <c r="J28" s="5" t="s">
        <v>18</v>
      </c>
      <c r="K28" s="5">
        <v>131.59899999999999</v>
      </c>
      <c r="L28" s="5">
        <v>134.29900000000001</v>
      </c>
      <c r="M28" s="5" t="s">
        <v>19</v>
      </c>
    </row>
    <row r="29" spans="1:13" ht="15" x14ac:dyDescent="0.25">
      <c r="A29" s="2" t="s">
        <v>8</v>
      </c>
      <c r="B29" s="4">
        <v>2383</v>
      </c>
      <c r="C29" s="4">
        <v>2449</v>
      </c>
      <c r="D29" s="4">
        <v>3816</v>
      </c>
      <c r="E29" s="4">
        <f>SUM(E5:E28)</f>
        <v>1973</v>
      </c>
      <c r="F29" s="4">
        <f t="shared" ref="F29:G29" si="0">SUM(F5:F28)</f>
        <v>1989</v>
      </c>
      <c r="G29" s="4">
        <f t="shared" si="0"/>
        <v>3340</v>
      </c>
      <c r="H29" s="3" t="s">
        <v>9</v>
      </c>
      <c r="I29" s="3" t="s">
        <v>10</v>
      </c>
      <c r="J29" s="3" t="s">
        <v>10</v>
      </c>
      <c r="K29" s="5">
        <f>SUM(K5:K28)</f>
        <v>6301.5920000000006</v>
      </c>
      <c r="L29" s="5">
        <f>SUM(L5:L28)</f>
        <v>5680.5090000000009</v>
      </c>
      <c r="M29" s="5">
        <f>SUM(M5:M28)</f>
        <v>5553.4279999999999</v>
      </c>
    </row>
    <row r="30" spans="1:13" ht="15" x14ac:dyDescent="0.25">
      <c r="A30" s="6" t="s">
        <v>24</v>
      </c>
      <c r="B30" s="4">
        <v>99</v>
      </c>
      <c r="C30" s="4">
        <v>102</v>
      </c>
      <c r="D30" s="4">
        <v>159</v>
      </c>
      <c r="E30" s="7">
        <f>AVERAGE(E5:E28)</f>
        <v>82.208333333333329</v>
      </c>
      <c r="F30" s="7">
        <f t="shared" ref="F30:G30" si="1">AVERAGE(F5:F28)</f>
        <v>82.875</v>
      </c>
      <c r="G30" s="7">
        <f t="shared" si="1"/>
        <v>139.16666666666666</v>
      </c>
      <c r="H30" s="3">
        <v>3.2332399999999999</v>
      </c>
      <c r="I30" s="3">
        <v>2.8908399999999999</v>
      </c>
      <c r="J30" s="3">
        <v>1.9221699999999999</v>
      </c>
      <c r="K30" s="5">
        <v>262.57</v>
      </c>
      <c r="L30" s="5">
        <v>236.69</v>
      </c>
      <c r="M30" s="5">
        <v>265.58</v>
      </c>
    </row>
  </sheetData>
  <sortState xmlns:xlrd2="http://schemas.microsoft.com/office/spreadsheetml/2017/richdata2" ref="R1:U55">
    <sortCondition ref="R1"/>
  </sortState>
  <mergeCells count="5">
    <mergeCell ref="B3:D3"/>
    <mergeCell ref="H3:J3"/>
    <mergeCell ref="K3:M3"/>
    <mergeCell ref="A2:M2"/>
    <mergeCell ref="E3:G3"/>
  </mergeCells>
  <phoneticPr fontId="1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E7"/>
  <sheetViews>
    <sheetView workbookViewId="0">
      <selection activeCell="E12" sqref="E12"/>
    </sheetView>
  </sheetViews>
  <sheetFormatPr defaultRowHeight="13.5" x14ac:dyDescent="0.15"/>
  <sheetData>
    <row r="2" spans="1:5" ht="15" x14ac:dyDescent="0.15">
      <c r="A2" s="53" t="s">
        <v>447</v>
      </c>
      <c r="B2" s="53"/>
      <c r="C2" s="53"/>
      <c r="D2" s="53"/>
      <c r="E2" s="53"/>
    </row>
    <row r="3" spans="1:5" ht="15" x14ac:dyDescent="0.15">
      <c r="A3" s="18"/>
      <c r="B3" s="18" t="s">
        <v>41</v>
      </c>
      <c r="C3" s="18" t="s">
        <v>42</v>
      </c>
      <c r="D3" s="18" t="s">
        <v>43</v>
      </c>
      <c r="E3" s="18" t="s">
        <v>44</v>
      </c>
    </row>
    <row r="4" spans="1:5" ht="15" x14ac:dyDescent="0.15">
      <c r="A4" s="16" t="s">
        <v>41</v>
      </c>
      <c r="B4" s="16">
        <v>1</v>
      </c>
      <c r="C4" s="16">
        <v>0.95410839999999997</v>
      </c>
      <c r="D4" s="16">
        <v>0.95211489999999999</v>
      </c>
      <c r="E4" s="16">
        <v>0.92931969999999997</v>
      </c>
    </row>
    <row r="5" spans="1:5" ht="15" x14ac:dyDescent="0.15">
      <c r="A5" s="16" t="s">
        <v>42</v>
      </c>
      <c r="B5" s="16">
        <v>0.95410839999999997</v>
      </c>
      <c r="C5" s="16">
        <v>1</v>
      </c>
      <c r="D5" s="16">
        <v>0.97331420000000002</v>
      </c>
      <c r="E5" s="16">
        <v>0.88689189999999996</v>
      </c>
    </row>
    <row r="6" spans="1:5" ht="15" x14ac:dyDescent="0.15">
      <c r="A6" s="16" t="s">
        <v>43</v>
      </c>
      <c r="B6" s="16">
        <v>0.95211489999999999</v>
      </c>
      <c r="C6" s="16">
        <v>0.97331420000000002</v>
      </c>
      <c r="D6" s="16">
        <v>1</v>
      </c>
      <c r="E6" s="16">
        <v>0.88755329999999999</v>
      </c>
    </row>
    <row r="7" spans="1:5" ht="15" x14ac:dyDescent="0.15">
      <c r="A7" s="16" t="s">
        <v>44</v>
      </c>
      <c r="B7" s="16">
        <v>0.92931969999999997</v>
      </c>
      <c r="C7" s="16">
        <v>0.88689189999999996</v>
      </c>
      <c r="D7" s="16">
        <v>0.88755329999999999</v>
      </c>
      <c r="E7" s="16">
        <v>1</v>
      </c>
    </row>
  </sheetData>
  <mergeCells count="1">
    <mergeCell ref="A2:E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E9"/>
  <sheetViews>
    <sheetView workbookViewId="0">
      <selection activeCell="A2" sqref="A2:E2"/>
    </sheetView>
  </sheetViews>
  <sheetFormatPr defaultRowHeight="13.5" x14ac:dyDescent="0.15"/>
  <sheetData>
    <row r="2" spans="1:5" ht="15" x14ac:dyDescent="0.15">
      <c r="A2" s="52" t="s">
        <v>445</v>
      </c>
      <c r="B2" s="52"/>
      <c r="C2" s="52"/>
      <c r="D2" s="52"/>
      <c r="E2" s="52"/>
    </row>
    <row r="3" spans="1:5" ht="15" x14ac:dyDescent="0.15">
      <c r="A3" s="18"/>
      <c r="B3" s="41" t="s">
        <v>45</v>
      </c>
      <c r="C3" s="41"/>
      <c r="D3" s="41" t="s">
        <v>46</v>
      </c>
      <c r="E3" s="41"/>
    </row>
    <row r="4" spans="1:5" ht="15" x14ac:dyDescent="0.15">
      <c r="A4" s="9" t="s">
        <v>47</v>
      </c>
      <c r="B4" s="9" t="s">
        <v>48</v>
      </c>
      <c r="C4" s="9" t="s">
        <v>49</v>
      </c>
      <c r="D4" s="9" t="s">
        <v>48</v>
      </c>
      <c r="E4" s="9" t="s">
        <v>49</v>
      </c>
    </row>
    <row r="5" spans="1:5" ht="15" x14ac:dyDescent="0.15">
      <c r="A5" s="9" t="s">
        <v>50</v>
      </c>
      <c r="B5" s="9">
        <v>946560</v>
      </c>
      <c r="C5" s="13">
        <f>B5/B9</f>
        <v>0.39185976904715186</v>
      </c>
      <c r="D5" s="9">
        <v>2687</v>
      </c>
      <c r="E5" s="13">
        <f>D5/6429</f>
        <v>0.41794991445014779</v>
      </c>
    </row>
    <row r="6" spans="1:5" ht="15" x14ac:dyDescent="0.15">
      <c r="A6" s="9" t="s">
        <v>51</v>
      </c>
      <c r="B6" s="9">
        <v>941561</v>
      </c>
      <c r="C6" s="13">
        <f>B6/B9</f>
        <v>0.38979026792153199</v>
      </c>
      <c r="D6" s="9">
        <v>2554</v>
      </c>
      <c r="E6" s="13">
        <f>D6/6429</f>
        <v>0.39726240472857366</v>
      </c>
    </row>
    <row r="7" spans="1:5" ht="15" x14ac:dyDescent="0.15">
      <c r="A7" s="9" t="s">
        <v>40</v>
      </c>
      <c r="B7" s="9">
        <v>524273</v>
      </c>
      <c r="C7" s="13">
        <f>B7/B9</f>
        <v>0.21704012075056778</v>
      </c>
      <c r="D7" s="9">
        <v>1188</v>
      </c>
      <c r="E7" s="13">
        <f>D7/6429</f>
        <v>0.18478768082127858</v>
      </c>
    </row>
    <row r="8" spans="1:5" ht="15" x14ac:dyDescent="0.15">
      <c r="A8" s="9" t="s">
        <v>52</v>
      </c>
      <c r="B8" s="9">
        <v>3164</v>
      </c>
      <c r="C8" s="13">
        <f>B8/B9</f>
        <v>1.3098422807483819E-3</v>
      </c>
      <c r="D8" s="14">
        <v>0</v>
      </c>
      <c r="E8" s="9">
        <v>0</v>
      </c>
    </row>
    <row r="9" spans="1:5" ht="15" x14ac:dyDescent="0.15">
      <c r="A9" s="9" t="s">
        <v>53</v>
      </c>
      <c r="B9" s="9">
        <v>2415558</v>
      </c>
      <c r="C9" s="15">
        <v>1</v>
      </c>
      <c r="D9" s="9">
        <v>6429</v>
      </c>
      <c r="E9" s="15">
        <v>1</v>
      </c>
    </row>
  </sheetData>
  <mergeCells count="3">
    <mergeCell ref="A2:E2"/>
    <mergeCell ref="B3:C3"/>
    <mergeCell ref="D3:E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E12"/>
  <sheetViews>
    <sheetView workbookViewId="0">
      <selection activeCell="D11" sqref="D11"/>
    </sheetView>
  </sheetViews>
  <sheetFormatPr defaultRowHeight="13.5" x14ac:dyDescent="0.15"/>
  <cols>
    <col min="1" max="1" width="11.625" bestFit="1" customWidth="1"/>
    <col min="2" max="2" width="9.5" bestFit="1" customWidth="1"/>
    <col min="3" max="3" width="21" customWidth="1"/>
    <col min="4" max="4" width="24.75" customWidth="1"/>
    <col min="5" max="5" width="25.625" customWidth="1"/>
  </cols>
  <sheetData>
    <row r="2" spans="1:5" ht="15" x14ac:dyDescent="0.15">
      <c r="A2" s="52" t="s">
        <v>444</v>
      </c>
      <c r="B2" s="52"/>
      <c r="C2" s="52"/>
      <c r="D2" s="52"/>
      <c r="E2" s="52"/>
    </row>
    <row r="3" spans="1:5" ht="13.9" customHeight="1" x14ac:dyDescent="0.15">
      <c r="A3" s="9"/>
      <c r="B3" s="9"/>
      <c r="C3" s="10" t="s">
        <v>28</v>
      </c>
      <c r="D3" s="10" t="s">
        <v>29</v>
      </c>
      <c r="E3" s="10" t="s">
        <v>30</v>
      </c>
    </row>
    <row r="4" spans="1:5" ht="15" x14ac:dyDescent="0.15">
      <c r="A4" s="51" t="s">
        <v>31</v>
      </c>
      <c r="B4" s="8" t="s">
        <v>32</v>
      </c>
      <c r="C4" s="11">
        <v>0.54794180000000003</v>
      </c>
      <c r="D4" s="11">
        <v>0.92745390000000005</v>
      </c>
      <c r="E4" s="11">
        <v>0.2113527</v>
      </c>
    </row>
    <row r="5" spans="1:5" ht="15" x14ac:dyDescent="0.15">
      <c r="A5" s="51"/>
      <c r="B5" s="8" t="s">
        <v>33</v>
      </c>
      <c r="C5" s="11">
        <v>0.79300090000000001</v>
      </c>
      <c r="D5" s="11">
        <v>0.94948980000000005</v>
      </c>
      <c r="E5" s="11">
        <v>0.58755809999999997</v>
      </c>
    </row>
    <row r="6" spans="1:5" ht="15" x14ac:dyDescent="0.15">
      <c r="A6" s="51"/>
      <c r="B6" s="8" t="s">
        <v>34</v>
      </c>
      <c r="C6" s="11">
        <v>0.62674850000000004</v>
      </c>
      <c r="D6" s="11">
        <v>0.96110450000000003</v>
      </c>
      <c r="E6" s="11">
        <v>0.40581620000000002</v>
      </c>
    </row>
    <row r="7" spans="1:5" ht="15" x14ac:dyDescent="0.15">
      <c r="A7" s="41" t="s">
        <v>35</v>
      </c>
      <c r="B7" s="41"/>
      <c r="C7" s="11">
        <v>0.58527220000000002</v>
      </c>
      <c r="D7" s="11">
        <v>0.60148179999999996</v>
      </c>
      <c r="E7" s="11">
        <v>-0.28468939999999998</v>
      </c>
    </row>
    <row r="8" spans="1:5" ht="15" x14ac:dyDescent="0.15">
      <c r="A8" s="41" t="s">
        <v>36</v>
      </c>
      <c r="B8" s="41"/>
      <c r="C8" s="11">
        <v>-0.22892090000000001</v>
      </c>
      <c r="D8" s="11">
        <v>0.69806140000000005</v>
      </c>
      <c r="E8" s="11">
        <v>-0.80425449999999998</v>
      </c>
    </row>
    <row r="10" spans="1:5" ht="15" x14ac:dyDescent="0.25">
      <c r="A10" s="12" t="s">
        <v>37</v>
      </c>
      <c r="B10" s="12"/>
      <c r="C10" s="12"/>
      <c r="D10" s="12"/>
    </row>
    <row r="11" spans="1:5" ht="15" x14ac:dyDescent="0.25">
      <c r="A11" s="12" t="s">
        <v>38</v>
      </c>
      <c r="B11" s="12"/>
      <c r="C11" s="12"/>
      <c r="D11" s="12"/>
    </row>
    <row r="12" spans="1:5" ht="15" x14ac:dyDescent="0.25">
      <c r="A12" s="12" t="s">
        <v>39</v>
      </c>
      <c r="B12" s="12"/>
      <c r="C12" s="12"/>
      <c r="D12" s="12"/>
    </row>
  </sheetData>
  <mergeCells count="4">
    <mergeCell ref="A4:A6"/>
    <mergeCell ref="A7:B7"/>
    <mergeCell ref="A8:B8"/>
    <mergeCell ref="A2:E2"/>
  </mergeCells>
  <phoneticPr fontId="1" type="noConversion"/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C14"/>
  <sheetViews>
    <sheetView workbookViewId="0">
      <selection activeCell="G30" sqref="G30"/>
    </sheetView>
  </sheetViews>
  <sheetFormatPr defaultRowHeight="13.5" x14ac:dyDescent="0.15"/>
  <cols>
    <col min="1" max="1" width="6.125" bestFit="1" customWidth="1"/>
    <col min="2" max="2" width="25" bestFit="1" customWidth="1"/>
    <col min="3" max="3" width="26.5" bestFit="1" customWidth="1"/>
  </cols>
  <sheetData>
    <row r="2" spans="1:3" ht="15.75" x14ac:dyDescent="0.15">
      <c r="A2" s="54" t="s">
        <v>446</v>
      </c>
      <c r="B2" s="54"/>
      <c r="C2" s="54"/>
    </row>
    <row r="3" spans="1:3" ht="15" x14ac:dyDescent="0.25">
      <c r="A3" s="20" t="s">
        <v>404</v>
      </c>
      <c r="B3" s="20" t="s">
        <v>405</v>
      </c>
      <c r="C3" s="20" t="s">
        <v>406</v>
      </c>
    </row>
    <row r="4" spans="1:3" ht="15" x14ac:dyDescent="0.25">
      <c r="A4" s="22" t="s">
        <v>407</v>
      </c>
      <c r="B4" s="21" t="s">
        <v>408</v>
      </c>
      <c r="C4" s="21" t="s">
        <v>409</v>
      </c>
    </row>
    <row r="5" spans="1:3" ht="15" x14ac:dyDescent="0.25">
      <c r="A5" s="22" t="s">
        <v>410</v>
      </c>
      <c r="B5" s="21" t="s">
        <v>411</v>
      </c>
      <c r="C5" s="21" t="s">
        <v>412</v>
      </c>
    </row>
    <row r="6" spans="1:3" ht="15" x14ac:dyDescent="0.25">
      <c r="A6" s="22" t="s">
        <v>413</v>
      </c>
      <c r="B6" s="21" t="s">
        <v>414</v>
      </c>
      <c r="C6" s="21" t="s">
        <v>415</v>
      </c>
    </row>
    <row r="7" spans="1:3" ht="15" x14ac:dyDescent="0.25">
      <c r="A7" s="22" t="s">
        <v>416</v>
      </c>
      <c r="B7" s="21" t="s">
        <v>417</v>
      </c>
      <c r="C7" s="21" t="s">
        <v>418</v>
      </c>
    </row>
    <row r="8" spans="1:3" ht="15" x14ac:dyDescent="0.25">
      <c r="A8" s="22" t="s">
        <v>419</v>
      </c>
      <c r="B8" s="21" t="s">
        <v>420</v>
      </c>
      <c r="C8" s="21" t="s">
        <v>421</v>
      </c>
    </row>
    <row r="9" spans="1:3" ht="15" x14ac:dyDescent="0.25">
      <c r="A9" s="22" t="s">
        <v>422</v>
      </c>
      <c r="B9" s="21" t="s">
        <v>423</v>
      </c>
      <c r="C9" s="21" t="s">
        <v>424</v>
      </c>
    </row>
    <row r="10" spans="1:3" ht="15" x14ac:dyDescent="0.25">
      <c r="A10" s="22" t="s">
        <v>425</v>
      </c>
      <c r="B10" s="21" t="s">
        <v>426</v>
      </c>
      <c r="C10" s="21" t="s">
        <v>427</v>
      </c>
    </row>
    <row r="11" spans="1:3" ht="15" x14ac:dyDescent="0.25">
      <c r="A11" s="22" t="s">
        <v>428</v>
      </c>
      <c r="B11" s="21" t="s">
        <v>429</v>
      </c>
      <c r="C11" s="21" t="s">
        <v>430</v>
      </c>
    </row>
    <row r="12" spans="1:3" ht="15" x14ac:dyDescent="0.25">
      <c r="A12" s="22" t="s">
        <v>431</v>
      </c>
      <c r="B12" s="21" t="s">
        <v>432</v>
      </c>
      <c r="C12" s="21" t="s">
        <v>433</v>
      </c>
    </row>
    <row r="13" spans="1:3" ht="15" x14ac:dyDescent="0.25">
      <c r="A13" s="22" t="s">
        <v>434</v>
      </c>
      <c r="B13" s="21" t="s">
        <v>435</v>
      </c>
      <c r="C13" s="21" t="s">
        <v>436</v>
      </c>
    </row>
    <row r="14" spans="1:3" ht="15" x14ac:dyDescent="0.25">
      <c r="A14" s="23" t="s">
        <v>437</v>
      </c>
      <c r="B14" s="24" t="s">
        <v>438</v>
      </c>
      <c r="C14" s="24" t="s">
        <v>439</v>
      </c>
    </row>
  </sheetData>
  <mergeCells count="1">
    <mergeCell ref="A2:C2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D105"/>
  <sheetViews>
    <sheetView topLeftCell="A28" workbookViewId="0">
      <selection activeCell="A2" sqref="A2:D2"/>
    </sheetView>
  </sheetViews>
  <sheetFormatPr defaultRowHeight="15" x14ac:dyDescent="0.25"/>
  <cols>
    <col min="1" max="1" width="15.625" style="17" customWidth="1"/>
    <col min="2" max="2" width="17.25" style="17" customWidth="1"/>
    <col min="3" max="3" width="14.375" style="17" bestFit="1" customWidth="1"/>
    <col min="4" max="4" width="14.25" style="17" customWidth="1"/>
  </cols>
  <sheetData>
    <row r="2" spans="1:4" x14ac:dyDescent="0.25">
      <c r="A2" s="39" t="s">
        <v>442</v>
      </c>
      <c r="B2" s="40"/>
      <c r="C2" s="40"/>
      <c r="D2" s="40"/>
    </row>
    <row r="3" spans="1:4" ht="14.25" x14ac:dyDescent="0.2">
      <c r="A3" s="26" t="s">
        <v>400</v>
      </c>
      <c r="B3" s="27" t="s">
        <v>401</v>
      </c>
      <c r="C3" s="27" t="s">
        <v>402</v>
      </c>
      <c r="D3" s="28" t="s">
        <v>403</v>
      </c>
    </row>
    <row r="4" spans="1:4" ht="15.75" x14ac:dyDescent="0.15">
      <c r="A4" s="29" t="s">
        <v>298</v>
      </c>
      <c r="B4" s="30">
        <v>21201040</v>
      </c>
      <c r="C4" s="30">
        <v>19745553</v>
      </c>
      <c r="D4" s="31">
        <v>0.93100000000000005</v>
      </c>
    </row>
    <row r="5" spans="1:4" ht="15.75" x14ac:dyDescent="0.15">
      <c r="A5" s="29" t="s">
        <v>299</v>
      </c>
      <c r="B5" s="30">
        <v>21201040</v>
      </c>
      <c r="C5" s="30">
        <v>19850178</v>
      </c>
      <c r="D5" s="31">
        <v>0.93600000000000005</v>
      </c>
    </row>
    <row r="6" spans="1:4" x14ac:dyDescent="0.25">
      <c r="A6" s="32" t="s">
        <v>300</v>
      </c>
      <c r="B6" s="30">
        <v>8749124</v>
      </c>
      <c r="C6" s="30">
        <v>7068959</v>
      </c>
      <c r="D6" s="31">
        <v>0.80800000000000005</v>
      </c>
    </row>
    <row r="7" spans="1:4" x14ac:dyDescent="0.25">
      <c r="A7" s="32" t="s">
        <v>301</v>
      </c>
      <c r="B7" s="30">
        <v>8749124</v>
      </c>
      <c r="C7" s="30">
        <v>8179612</v>
      </c>
      <c r="D7" s="31">
        <v>0.93500000000000005</v>
      </c>
    </row>
    <row r="8" spans="1:4" x14ac:dyDescent="0.25">
      <c r="A8" s="32" t="s">
        <v>302</v>
      </c>
      <c r="B8" s="30">
        <v>8749124</v>
      </c>
      <c r="C8" s="30">
        <v>8334687</v>
      </c>
      <c r="D8" s="31">
        <v>0.95299999999999996</v>
      </c>
    </row>
    <row r="9" spans="1:4" x14ac:dyDescent="0.25">
      <c r="A9" s="32" t="s">
        <v>303</v>
      </c>
      <c r="B9" s="30">
        <v>8749124</v>
      </c>
      <c r="C9" s="30">
        <v>8245742</v>
      </c>
      <c r="D9" s="31">
        <v>0.94199999999999995</v>
      </c>
    </row>
    <row r="10" spans="1:4" x14ac:dyDescent="0.25">
      <c r="A10" s="32" t="s">
        <v>304</v>
      </c>
      <c r="B10" s="30">
        <v>8749124</v>
      </c>
      <c r="C10" s="30">
        <v>5739193</v>
      </c>
      <c r="D10" s="31">
        <v>0.65600000000000003</v>
      </c>
    </row>
    <row r="11" spans="1:4" x14ac:dyDescent="0.25">
      <c r="A11" s="32" t="s">
        <v>305</v>
      </c>
      <c r="B11" s="30">
        <v>6406697</v>
      </c>
      <c r="C11" s="30">
        <v>5167361</v>
      </c>
      <c r="D11" s="31">
        <v>0.80700000000000005</v>
      </c>
    </row>
    <row r="12" spans="1:4" x14ac:dyDescent="0.25">
      <c r="A12" s="32" t="s">
        <v>306</v>
      </c>
      <c r="B12" s="30">
        <v>6406697</v>
      </c>
      <c r="C12" s="30">
        <v>6041448</v>
      </c>
      <c r="D12" s="31">
        <v>0.94299999999999995</v>
      </c>
    </row>
    <row r="13" spans="1:4" x14ac:dyDescent="0.25">
      <c r="A13" s="32" t="s">
        <v>307</v>
      </c>
      <c r="B13" s="30">
        <v>6406697</v>
      </c>
      <c r="C13" s="30">
        <v>6034450</v>
      </c>
      <c r="D13" s="31">
        <v>0.94199999999999995</v>
      </c>
    </row>
    <row r="14" spans="1:4" x14ac:dyDescent="0.25">
      <c r="A14" s="32" t="s">
        <v>308</v>
      </c>
      <c r="B14" s="30">
        <v>6406697</v>
      </c>
      <c r="C14" s="30">
        <v>6027852</v>
      </c>
      <c r="D14" s="31">
        <v>0.94099999999999995</v>
      </c>
    </row>
    <row r="15" spans="1:4" x14ac:dyDescent="0.25">
      <c r="A15" s="32" t="s">
        <v>309</v>
      </c>
      <c r="B15" s="30">
        <v>6406697</v>
      </c>
      <c r="C15" s="30">
        <v>4179324</v>
      </c>
      <c r="D15" s="31">
        <v>0.65200000000000002</v>
      </c>
    </row>
    <row r="16" spans="1:4" x14ac:dyDescent="0.25">
      <c r="A16" s="32" t="s">
        <v>310</v>
      </c>
      <c r="B16" s="30">
        <v>9547708</v>
      </c>
      <c r="C16" s="30">
        <v>7720449</v>
      </c>
      <c r="D16" s="31">
        <v>0.80900000000000005</v>
      </c>
    </row>
    <row r="17" spans="1:4" x14ac:dyDescent="0.25">
      <c r="A17" s="32" t="s">
        <v>311</v>
      </c>
      <c r="B17" s="30">
        <v>9547708</v>
      </c>
      <c r="C17" s="30">
        <v>9022547</v>
      </c>
      <c r="D17" s="31">
        <v>0.94499999999999995</v>
      </c>
    </row>
    <row r="18" spans="1:4" x14ac:dyDescent="0.25">
      <c r="A18" s="32" t="s">
        <v>312</v>
      </c>
      <c r="B18" s="30">
        <v>9547708</v>
      </c>
      <c r="C18" s="30">
        <v>8977023</v>
      </c>
      <c r="D18" s="31">
        <v>0.94</v>
      </c>
    </row>
    <row r="19" spans="1:4" x14ac:dyDescent="0.25">
      <c r="A19" s="32" t="s">
        <v>313</v>
      </c>
      <c r="B19" s="30">
        <v>9547708</v>
      </c>
      <c r="C19" s="30">
        <v>8983388</v>
      </c>
      <c r="D19" s="31">
        <v>0.94099999999999995</v>
      </c>
    </row>
    <row r="20" spans="1:4" x14ac:dyDescent="0.25">
      <c r="A20" s="32" t="s">
        <v>314</v>
      </c>
      <c r="B20" s="30">
        <v>9547708</v>
      </c>
      <c r="C20" s="30">
        <v>6301844</v>
      </c>
      <c r="D20" s="31">
        <v>0.66</v>
      </c>
    </row>
    <row r="21" spans="1:4" x14ac:dyDescent="0.25">
      <c r="A21" s="32" t="s">
        <v>315</v>
      </c>
      <c r="B21" s="30">
        <v>7089960</v>
      </c>
      <c r="C21" s="30">
        <v>5729797</v>
      </c>
      <c r="D21" s="31">
        <v>0.80800000000000005</v>
      </c>
    </row>
    <row r="22" spans="1:4" x14ac:dyDescent="0.25">
      <c r="A22" s="32" t="s">
        <v>316</v>
      </c>
      <c r="B22" s="30">
        <v>7089960</v>
      </c>
      <c r="C22" s="30">
        <v>6659224</v>
      </c>
      <c r="D22" s="31">
        <v>0.93899999999999995</v>
      </c>
    </row>
    <row r="23" spans="1:4" x14ac:dyDescent="0.25">
      <c r="A23" s="32" t="s">
        <v>317</v>
      </c>
      <c r="B23" s="30">
        <v>7089960</v>
      </c>
      <c r="C23" s="30">
        <v>6659464</v>
      </c>
      <c r="D23" s="31">
        <v>0.93899999999999995</v>
      </c>
    </row>
    <row r="24" spans="1:4" x14ac:dyDescent="0.25">
      <c r="A24" s="32" t="s">
        <v>318</v>
      </c>
      <c r="B24" s="30">
        <v>7089960</v>
      </c>
      <c r="C24" s="30">
        <v>6705086</v>
      </c>
      <c r="D24" s="31">
        <v>0.94599999999999995</v>
      </c>
    </row>
    <row r="25" spans="1:4" x14ac:dyDescent="0.25">
      <c r="A25" s="32" t="s">
        <v>319</v>
      </c>
      <c r="B25" s="30">
        <v>7089960</v>
      </c>
      <c r="C25" s="30">
        <v>4723974</v>
      </c>
      <c r="D25" s="31">
        <v>0.66600000000000004</v>
      </c>
    </row>
    <row r="26" spans="1:4" x14ac:dyDescent="0.25">
      <c r="A26" s="32" t="s">
        <v>320</v>
      </c>
      <c r="B26" s="30">
        <v>9816821</v>
      </c>
      <c r="C26" s="30">
        <v>7864985</v>
      </c>
      <c r="D26" s="31">
        <v>0.80100000000000005</v>
      </c>
    </row>
    <row r="27" spans="1:4" x14ac:dyDescent="0.25">
      <c r="A27" s="32" t="s">
        <v>321</v>
      </c>
      <c r="B27" s="30">
        <v>9816821</v>
      </c>
      <c r="C27" s="30">
        <v>9133371</v>
      </c>
      <c r="D27" s="31">
        <v>0.93</v>
      </c>
    </row>
    <row r="28" spans="1:4" x14ac:dyDescent="0.25">
      <c r="A28" s="32" t="s">
        <v>322</v>
      </c>
      <c r="B28" s="30">
        <v>9816821</v>
      </c>
      <c r="C28" s="30">
        <v>9270847</v>
      </c>
      <c r="D28" s="31">
        <v>0.94399999999999995</v>
      </c>
    </row>
    <row r="29" spans="1:4" x14ac:dyDescent="0.25">
      <c r="A29" s="32" t="s">
        <v>323</v>
      </c>
      <c r="B29" s="30">
        <v>9816821</v>
      </c>
      <c r="C29" s="30">
        <v>9191185</v>
      </c>
      <c r="D29" s="31">
        <v>0.93600000000000005</v>
      </c>
    </row>
    <row r="30" spans="1:4" x14ac:dyDescent="0.25">
      <c r="A30" s="32" t="s">
        <v>324</v>
      </c>
      <c r="B30" s="30">
        <v>9816821</v>
      </c>
      <c r="C30" s="30">
        <v>6523368</v>
      </c>
      <c r="D30" s="31">
        <v>0.66500000000000004</v>
      </c>
    </row>
    <row r="31" spans="1:4" x14ac:dyDescent="0.25">
      <c r="A31" s="32" t="s">
        <v>325</v>
      </c>
      <c r="B31" s="30">
        <v>8572792</v>
      </c>
      <c r="C31" s="30">
        <v>6844936</v>
      </c>
      <c r="D31" s="31">
        <v>0.79800000000000004</v>
      </c>
    </row>
    <row r="32" spans="1:4" x14ac:dyDescent="0.25">
      <c r="A32" s="32" t="s">
        <v>326</v>
      </c>
      <c r="B32" s="30">
        <v>8572792</v>
      </c>
      <c r="C32" s="30">
        <v>8023714</v>
      </c>
      <c r="D32" s="31">
        <v>0.93600000000000005</v>
      </c>
    </row>
    <row r="33" spans="1:4" x14ac:dyDescent="0.25">
      <c r="A33" s="32" t="s">
        <v>327</v>
      </c>
      <c r="B33" s="30">
        <v>8572792</v>
      </c>
      <c r="C33" s="30">
        <v>8100144</v>
      </c>
      <c r="D33" s="31">
        <v>0.94499999999999995</v>
      </c>
    </row>
    <row r="34" spans="1:4" x14ac:dyDescent="0.25">
      <c r="A34" s="32" t="s">
        <v>328</v>
      </c>
      <c r="B34" s="30">
        <v>8572792</v>
      </c>
      <c r="C34" s="30">
        <v>8048022</v>
      </c>
      <c r="D34" s="31">
        <v>0.93899999999999995</v>
      </c>
    </row>
    <row r="35" spans="1:4" x14ac:dyDescent="0.25">
      <c r="A35" s="32" t="s">
        <v>329</v>
      </c>
      <c r="B35" s="30">
        <v>8572792</v>
      </c>
      <c r="C35" s="30">
        <v>5656396</v>
      </c>
      <c r="D35" s="31">
        <v>0.66</v>
      </c>
    </row>
    <row r="36" spans="1:4" x14ac:dyDescent="0.25">
      <c r="A36" s="32" t="s">
        <v>330</v>
      </c>
      <c r="B36" s="30">
        <v>7826724</v>
      </c>
      <c r="C36" s="30">
        <v>6300651</v>
      </c>
      <c r="D36" s="31">
        <v>0.80500000000000005</v>
      </c>
    </row>
    <row r="37" spans="1:4" x14ac:dyDescent="0.25">
      <c r="A37" s="32" t="s">
        <v>331</v>
      </c>
      <c r="B37" s="30">
        <v>7826724</v>
      </c>
      <c r="C37" s="30">
        <v>7400091</v>
      </c>
      <c r="D37" s="31">
        <v>0.94499999999999995</v>
      </c>
    </row>
    <row r="38" spans="1:4" x14ac:dyDescent="0.25">
      <c r="A38" s="32" t="s">
        <v>332</v>
      </c>
      <c r="B38" s="30">
        <v>7826724</v>
      </c>
      <c r="C38" s="30">
        <v>7377521</v>
      </c>
      <c r="D38" s="31">
        <v>0.94299999999999995</v>
      </c>
    </row>
    <row r="39" spans="1:4" x14ac:dyDescent="0.25">
      <c r="A39" s="32" t="s">
        <v>333</v>
      </c>
      <c r="B39" s="30">
        <v>7826724</v>
      </c>
      <c r="C39" s="30">
        <v>7316310</v>
      </c>
      <c r="D39" s="31">
        <v>0.93500000000000005</v>
      </c>
    </row>
    <row r="40" spans="1:4" x14ac:dyDescent="0.25">
      <c r="A40" s="32" t="s">
        <v>334</v>
      </c>
      <c r="B40" s="30">
        <v>7826724</v>
      </c>
      <c r="C40" s="30">
        <v>5071455</v>
      </c>
      <c r="D40" s="31">
        <v>0.64800000000000002</v>
      </c>
    </row>
    <row r="41" spans="1:4" x14ac:dyDescent="0.25">
      <c r="A41" s="32" t="s">
        <v>335</v>
      </c>
      <c r="B41" s="30">
        <v>5747344</v>
      </c>
      <c r="C41" s="30">
        <v>4626915</v>
      </c>
      <c r="D41" s="31">
        <v>0.80500000000000005</v>
      </c>
    </row>
    <row r="42" spans="1:4" x14ac:dyDescent="0.25">
      <c r="A42" s="32" t="s">
        <v>336</v>
      </c>
      <c r="B42" s="30">
        <v>5747344</v>
      </c>
      <c r="C42" s="30">
        <v>5430782</v>
      </c>
      <c r="D42" s="31">
        <v>0.94499999999999995</v>
      </c>
    </row>
    <row r="43" spans="1:4" x14ac:dyDescent="0.25">
      <c r="A43" s="32" t="s">
        <v>337</v>
      </c>
      <c r="B43" s="30">
        <v>5747344</v>
      </c>
      <c r="C43" s="30">
        <v>5442877</v>
      </c>
      <c r="D43" s="31">
        <v>0.94699999999999995</v>
      </c>
    </row>
    <row r="44" spans="1:4" x14ac:dyDescent="0.25">
      <c r="A44" s="32" t="s">
        <v>338</v>
      </c>
      <c r="B44" s="30">
        <v>5747344</v>
      </c>
      <c r="C44" s="30">
        <v>5335275</v>
      </c>
      <c r="D44" s="31">
        <v>0.92800000000000005</v>
      </c>
    </row>
    <row r="45" spans="1:4" x14ac:dyDescent="0.25">
      <c r="A45" s="32" t="s">
        <v>339</v>
      </c>
      <c r="B45" s="30">
        <v>5747344</v>
      </c>
      <c r="C45" s="30">
        <v>3859221</v>
      </c>
      <c r="D45" s="31">
        <v>0.67100000000000004</v>
      </c>
    </row>
    <row r="46" spans="1:4" x14ac:dyDescent="0.25">
      <c r="A46" s="32" t="s">
        <v>340</v>
      </c>
      <c r="B46" s="30">
        <v>7729478</v>
      </c>
      <c r="C46" s="30">
        <v>6241839</v>
      </c>
      <c r="D46" s="31">
        <v>0.80800000000000005</v>
      </c>
    </row>
    <row r="47" spans="1:4" x14ac:dyDescent="0.25">
      <c r="A47" s="32" t="s">
        <v>341</v>
      </c>
      <c r="B47" s="30">
        <v>7729478</v>
      </c>
      <c r="C47" s="30">
        <v>7302009</v>
      </c>
      <c r="D47" s="31">
        <v>0.94499999999999995</v>
      </c>
    </row>
    <row r="48" spans="1:4" x14ac:dyDescent="0.25">
      <c r="A48" s="32" t="s">
        <v>342</v>
      </c>
      <c r="B48" s="30">
        <v>7729478</v>
      </c>
      <c r="C48" s="30">
        <v>7312151</v>
      </c>
      <c r="D48" s="31">
        <v>0.94599999999999995</v>
      </c>
    </row>
    <row r="49" spans="1:4" x14ac:dyDescent="0.25">
      <c r="A49" s="32" t="s">
        <v>343</v>
      </c>
      <c r="B49" s="30">
        <v>7729478</v>
      </c>
      <c r="C49" s="30">
        <v>7226923</v>
      </c>
      <c r="D49" s="31">
        <v>0.93500000000000005</v>
      </c>
    </row>
    <row r="50" spans="1:4" x14ac:dyDescent="0.25">
      <c r="A50" s="32" t="s">
        <v>344</v>
      </c>
      <c r="B50" s="30">
        <v>7729478</v>
      </c>
      <c r="C50" s="30">
        <v>4976539</v>
      </c>
      <c r="D50" s="31">
        <v>0.64400000000000002</v>
      </c>
    </row>
    <row r="51" spans="1:4" x14ac:dyDescent="0.25">
      <c r="A51" s="32" t="s">
        <v>345</v>
      </c>
      <c r="B51" s="30">
        <v>7379950</v>
      </c>
      <c r="C51" s="30">
        <v>5941633</v>
      </c>
      <c r="D51" s="31">
        <v>0.80500000000000005</v>
      </c>
    </row>
    <row r="52" spans="1:4" x14ac:dyDescent="0.25">
      <c r="A52" s="32" t="s">
        <v>346</v>
      </c>
      <c r="B52" s="30">
        <v>7379950</v>
      </c>
      <c r="C52" s="30">
        <v>6871148</v>
      </c>
      <c r="D52" s="31">
        <v>0.93100000000000005</v>
      </c>
    </row>
    <row r="53" spans="1:4" x14ac:dyDescent="0.25">
      <c r="A53" s="32" t="s">
        <v>347</v>
      </c>
      <c r="B53" s="30">
        <v>7379950</v>
      </c>
      <c r="C53" s="30">
        <v>6968241</v>
      </c>
      <c r="D53" s="31">
        <v>0.94399999999999995</v>
      </c>
    </row>
    <row r="54" spans="1:4" x14ac:dyDescent="0.25">
      <c r="A54" s="32" t="s">
        <v>348</v>
      </c>
      <c r="B54" s="30">
        <v>7379950</v>
      </c>
      <c r="C54" s="30">
        <v>6913351</v>
      </c>
      <c r="D54" s="31">
        <v>0.93700000000000006</v>
      </c>
    </row>
    <row r="55" spans="1:4" x14ac:dyDescent="0.25">
      <c r="A55" s="32" t="s">
        <v>349</v>
      </c>
      <c r="B55" s="30">
        <v>7379950</v>
      </c>
      <c r="C55" s="30">
        <v>4767668</v>
      </c>
      <c r="D55" s="31">
        <v>0.64600000000000002</v>
      </c>
    </row>
    <row r="56" spans="1:4" x14ac:dyDescent="0.25">
      <c r="A56" s="32" t="s">
        <v>350</v>
      </c>
      <c r="B56" s="30">
        <v>7760090</v>
      </c>
      <c r="C56" s="30">
        <v>6415554</v>
      </c>
      <c r="D56" s="31">
        <v>0.82699999999999996</v>
      </c>
    </row>
    <row r="57" spans="1:4" x14ac:dyDescent="0.25">
      <c r="A57" s="32" t="s">
        <v>351</v>
      </c>
      <c r="B57" s="30">
        <v>7760090</v>
      </c>
      <c r="C57" s="30">
        <v>7354361</v>
      </c>
      <c r="D57" s="31">
        <v>0.94799999999999995</v>
      </c>
    </row>
    <row r="58" spans="1:4" x14ac:dyDescent="0.25">
      <c r="A58" s="32" t="s">
        <v>352</v>
      </c>
      <c r="B58" s="30">
        <v>7760090</v>
      </c>
      <c r="C58" s="30">
        <v>7438776</v>
      </c>
      <c r="D58" s="31">
        <v>0.95899999999999996</v>
      </c>
    </row>
    <row r="59" spans="1:4" x14ac:dyDescent="0.25">
      <c r="A59" s="32" t="s">
        <v>353</v>
      </c>
      <c r="B59" s="30">
        <v>7760090</v>
      </c>
      <c r="C59" s="30">
        <v>7387959</v>
      </c>
      <c r="D59" s="31">
        <v>0.95199999999999996</v>
      </c>
    </row>
    <row r="60" spans="1:4" x14ac:dyDescent="0.25">
      <c r="A60" s="32" t="s">
        <v>354</v>
      </c>
      <c r="B60" s="30">
        <v>7760090</v>
      </c>
      <c r="C60" s="30">
        <v>5317061</v>
      </c>
      <c r="D60" s="31">
        <v>0.68500000000000005</v>
      </c>
    </row>
    <row r="61" spans="1:4" x14ac:dyDescent="0.25">
      <c r="A61" s="32" t="s">
        <v>355</v>
      </c>
      <c r="B61" s="30">
        <v>8581726</v>
      </c>
      <c r="C61" s="30">
        <v>7120786</v>
      </c>
      <c r="D61" s="31">
        <v>0.83</v>
      </c>
    </row>
    <row r="62" spans="1:4" x14ac:dyDescent="0.25">
      <c r="A62" s="32" t="s">
        <v>356</v>
      </c>
      <c r="B62" s="30">
        <v>8581726</v>
      </c>
      <c r="C62" s="30">
        <v>8154619</v>
      </c>
      <c r="D62" s="31">
        <v>0.95</v>
      </c>
    </row>
    <row r="63" spans="1:4" x14ac:dyDescent="0.25">
      <c r="A63" s="32" t="s">
        <v>357</v>
      </c>
      <c r="B63" s="30">
        <v>8581726</v>
      </c>
      <c r="C63" s="30">
        <v>8189383</v>
      </c>
      <c r="D63" s="31">
        <v>0.95399999999999996</v>
      </c>
    </row>
    <row r="64" spans="1:4" x14ac:dyDescent="0.25">
      <c r="A64" s="32" t="s">
        <v>358</v>
      </c>
      <c r="B64" s="30">
        <v>8581726</v>
      </c>
      <c r="C64" s="30">
        <v>8121207</v>
      </c>
      <c r="D64" s="31">
        <v>0.94599999999999995</v>
      </c>
    </row>
    <row r="65" spans="1:4" x14ac:dyDescent="0.25">
      <c r="A65" s="32" t="s">
        <v>359</v>
      </c>
      <c r="B65" s="30">
        <v>8581726</v>
      </c>
      <c r="C65" s="30">
        <v>6356754</v>
      </c>
      <c r="D65" s="31">
        <v>0.74099999999999999</v>
      </c>
    </row>
    <row r="66" spans="1:4" x14ac:dyDescent="0.25">
      <c r="A66" s="32" t="s">
        <v>360</v>
      </c>
      <c r="B66" s="30">
        <v>6612483</v>
      </c>
      <c r="C66" s="30">
        <v>5439415</v>
      </c>
      <c r="D66" s="31">
        <v>0.82299999999999995</v>
      </c>
    </row>
    <row r="67" spans="1:4" x14ac:dyDescent="0.25">
      <c r="A67" s="32" t="s">
        <v>361</v>
      </c>
      <c r="B67" s="30">
        <v>6612483</v>
      </c>
      <c r="C67" s="30">
        <v>6244622</v>
      </c>
      <c r="D67" s="31">
        <v>0.94399999999999995</v>
      </c>
    </row>
    <row r="68" spans="1:4" x14ac:dyDescent="0.25">
      <c r="A68" s="32" t="s">
        <v>362</v>
      </c>
      <c r="B68" s="30">
        <v>6612483</v>
      </c>
      <c r="C68" s="30">
        <v>6271272</v>
      </c>
      <c r="D68" s="31">
        <v>0.94799999999999995</v>
      </c>
    </row>
    <row r="69" spans="1:4" x14ac:dyDescent="0.25">
      <c r="A69" s="32" t="s">
        <v>363</v>
      </c>
      <c r="B69" s="30">
        <v>6612483</v>
      </c>
      <c r="C69" s="30">
        <v>6276218</v>
      </c>
      <c r="D69" s="31">
        <v>0.94899999999999995</v>
      </c>
    </row>
    <row r="70" spans="1:4" x14ac:dyDescent="0.25">
      <c r="A70" s="32" t="s">
        <v>364</v>
      </c>
      <c r="B70" s="30">
        <v>6612483</v>
      </c>
      <c r="C70" s="30">
        <v>5053365</v>
      </c>
      <c r="D70" s="31">
        <v>0.76400000000000001</v>
      </c>
    </row>
    <row r="71" spans="1:4" x14ac:dyDescent="0.25">
      <c r="A71" s="32" t="s">
        <v>365</v>
      </c>
      <c r="B71" s="30">
        <v>7307353</v>
      </c>
      <c r="C71" s="30">
        <v>6024431</v>
      </c>
      <c r="D71" s="31">
        <v>0.82399999999999995</v>
      </c>
    </row>
    <row r="72" spans="1:4" x14ac:dyDescent="0.25">
      <c r="A72" s="32" t="s">
        <v>366</v>
      </c>
      <c r="B72" s="30">
        <v>7307353</v>
      </c>
      <c r="C72" s="30">
        <v>6934068</v>
      </c>
      <c r="D72" s="31">
        <v>0.94899999999999995</v>
      </c>
    </row>
    <row r="73" spans="1:4" x14ac:dyDescent="0.25">
      <c r="A73" s="32" t="s">
        <v>367</v>
      </c>
      <c r="B73" s="30">
        <v>7307353</v>
      </c>
      <c r="C73" s="30">
        <v>6826642</v>
      </c>
      <c r="D73" s="31">
        <v>0.93400000000000005</v>
      </c>
    </row>
    <row r="74" spans="1:4" x14ac:dyDescent="0.25">
      <c r="A74" s="32" t="s">
        <v>368</v>
      </c>
      <c r="B74" s="30">
        <v>7307353</v>
      </c>
      <c r="C74" s="30">
        <v>6939597</v>
      </c>
      <c r="D74" s="31">
        <v>0.95</v>
      </c>
    </row>
    <row r="75" spans="1:4" x14ac:dyDescent="0.25">
      <c r="A75" s="32" t="s">
        <v>369</v>
      </c>
      <c r="B75" s="30">
        <v>7307353</v>
      </c>
      <c r="C75" s="30">
        <v>5378450</v>
      </c>
      <c r="D75" s="31">
        <v>0.73599999999999999</v>
      </c>
    </row>
    <row r="76" spans="1:4" x14ac:dyDescent="0.25">
      <c r="A76" s="32" t="s">
        <v>370</v>
      </c>
      <c r="B76" s="30">
        <v>8228198</v>
      </c>
      <c r="C76" s="30">
        <v>6726847</v>
      </c>
      <c r="D76" s="31">
        <v>0.81799999999999995</v>
      </c>
    </row>
    <row r="77" spans="1:4" x14ac:dyDescent="0.25">
      <c r="A77" s="32" t="s">
        <v>371</v>
      </c>
      <c r="B77" s="30">
        <v>8228198</v>
      </c>
      <c r="C77" s="30">
        <v>7782923</v>
      </c>
      <c r="D77" s="31">
        <v>0.94599999999999995</v>
      </c>
    </row>
    <row r="78" spans="1:4" x14ac:dyDescent="0.25">
      <c r="A78" s="32" t="s">
        <v>372</v>
      </c>
      <c r="B78" s="30">
        <v>8228198</v>
      </c>
      <c r="C78" s="30">
        <v>7816730</v>
      </c>
      <c r="D78" s="31">
        <v>0.95</v>
      </c>
    </row>
    <row r="79" spans="1:4" x14ac:dyDescent="0.25">
      <c r="A79" s="32" t="s">
        <v>373</v>
      </c>
      <c r="B79" s="30">
        <v>8228198</v>
      </c>
      <c r="C79" s="30">
        <v>7759434</v>
      </c>
      <c r="D79" s="31">
        <v>0.94299999999999995</v>
      </c>
    </row>
    <row r="80" spans="1:4" x14ac:dyDescent="0.25">
      <c r="A80" s="32" t="s">
        <v>374</v>
      </c>
      <c r="B80" s="30">
        <v>8228198</v>
      </c>
      <c r="C80" s="30">
        <v>5967083</v>
      </c>
      <c r="D80" s="31">
        <v>0.72499999999999998</v>
      </c>
    </row>
    <row r="81" spans="1:4" x14ac:dyDescent="0.25">
      <c r="A81" s="32" t="s">
        <v>375</v>
      </c>
      <c r="B81" s="30">
        <v>7095268</v>
      </c>
      <c r="C81" s="30">
        <v>5789224</v>
      </c>
      <c r="D81" s="31">
        <v>0.81599999999999995</v>
      </c>
    </row>
    <row r="82" spans="1:4" x14ac:dyDescent="0.25">
      <c r="A82" s="32" t="s">
        <v>376</v>
      </c>
      <c r="B82" s="30">
        <v>7095268</v>
      </c>
      <c r="C82" s="30">
        <v>6732060</v>
      </c>
      <c r="D82" s="31">
        <v>0.94899999999999995</v>
      </c>
    </row>
    <row r="83" spans="1:4" x14ac:dyDescent="0.25">
      <c r="A83" s="32" t="s">
        <v>377</v>
      </c>
      <c r="B83" s="30">
        <v>7095268</v>
      </c>
      <c r="C83" s="30">
        <v>6726379</v>
      </c>
      <c r="D83" s="31">
        <v>0.94799999999999995</v>
      </c>
    </row>
    <row r="84" spans="1:4" x14ac:dyDescent="0.25">
      <c r="A84" s="32" t="s">
        <v>378</v>
      </c>
      <c r="B84" s="30">
        <v>7095268</v>
      </c>
      <c r="C84" s="30">
        <v>6685594</v>
      </c>
      <c r="D84" s="31">
        <v>0.94199999999999995</v>
      </c>
    </row>
    <row r="85" spans="1:4" x14ac:dyDescent="0.25">
      <c r="A85" s="32" t="s">
        <v>379</v>
      </c>
      <c r="B85" s="30">
        <v>7095268</v>
      </c>
      <c r="C85" s="30">
        <v>5193518</v>
      </c>
      <c r="D85" s="31">
        <v>0.73199999999999998</v>
      </c>
    </row>
    <row r="86" spans="1:4" x14ac:dyDescent="0.25">
      <c r="A86" s="32" t="s">
        <v>380</v>
      </c>
      <c r="B86" s="30">
        <v>8352997</v>
      </c>
      <c r="C86" s="30">
        <v>6878757</v>
      </c>
      <c r="D86" s="31">
        <v>0.82399999999999995</v>
      </c>
    </row>
    <row r="87" spans="1:4" x14ac:dyDescent="0.25">
      <c r="A87" s="32" t="s">
        <v>381</v>
      </c>
      <c r="B87" s="30">
        <v>8352997</v>
      </c>
      <c r="C87" s="30">
        <v>7871290</v>
      </c>
      <c r="D87" s="31">
        <v>0.94199999999999995</v>
      </c>
    </row>
    <row r="88" spans="1:4" x14ac:dyDescent="0.25">
      <c r="A88" s="32" t="s">
        <v>382</v>
      </c>
      <c r="B88" s="30">
        <v>8352997</v>
      </c>
      <c r="C88" s="30">
        <v>7924430</v>
      </c>
      <c r="D88" s="31">
        <v>0.94899999999999995</v>
      </c>
    </row>
    <row r="89" spans="1:4" x14ac:dyDescent="0.25">
      <c r="A89" s="32" t="s">
        <v>383</v>
      </c>
      <c r="B89" s="30">
        <v>8352997</v>
      </c>
      <c r="C89" s="30">
        <v>7923577</v>
      </c>
      <c r="D89" s="31">
        <v>0.94899999999999995</v>
      </c>
    </row>
    <row r="90" spans="1:4" x14ac:dyDescent="0.25">
      <c r="A90" s="32" t="s">
        <v>384</v>
      </c>
      <c r="B90" s="30">
        <v>8352997</v>
      </c>
      <c r="C90" s="30">
        <v>6006210</v>
      </c>
      <c r="D90" s="31">
        <v>0.71899999999999997</v>
      </c>
    </row>
    <row r="91" spans="1:4" x14ac:dyDescent="0.25">
      <c r="A91" s="32" t="s">
        <v>385</v>
      </c>
      <c r="B91" s="30">
        <v>7615203</v>
      </c>
      <c r="C91" s="30">
        <v>6279945</v>
      </c>
      <c r="D91" s="31">
        <v>0.82499999999999996</v>
      </c>
    </row>
    <row r="92" spans="1:4" x14ac:dyDescent="0.25">
      <c r="A92" s="32" t="s">
        <v>386</v>
      </c>
      <c r="B92" s="30">
        <v>7615203</v>
      </c>
      <c r="C92" s="30">
        <v>7200777</v>
      </c>
      <c r="D92" s="31">
        <v>0.94599999999999995</v>
      </c>
    </row>
    <row r="93" spans="1:4" x14ac:dyDescent="0.25">
      <c r="A93" s="32" t="s">
        <v>387</v>
      </c>
      <c r="B93" s="30">
        <v>7615203</v>
      </c>
      <c r="C93" s="30">
        <v>7269150</v>
      </c>
      <c r="D93" s="31">
        <v>0.95499999999999996</v>
      </c>
    </row>
    <row r="94" spans="1:4" x14ac:dyDescent="0.25">
      <c r="A94" s="32" t="s">
        <v>388</v>
      </c>
      <c r="B94" s="30">
        <v>7615203</v>
      </c>
      <c r="C94" s="30">
        <v>7254288</v>
      </c>
      <c r="D94" s="31">
        <v>0.95299999999999996</v>
      </c>
    </row>
    <row r="95" spans="1:4" x14ac:dyDescent="0.25">
      <c r="A95" s="32" t="s">
        <v>389</v>
      </c>
      <c r="B95" s="30">
        <v>7615203</v>
      </c>
      <c r="C95" s="30">
        <v>5485926</v>
      </c>
      <c r="D95" s="31">
        <v>0.72</v>
      </c>
    </row>
    <row r="96" spans="1:4" x14ac:dyDescent="0.25">
      <c r="A96" s="32" t="s">
        <v>390</v>
      </c>
      <c r="B96" s="30">
        <v>6174991</v>
      </c>
      <c r="C96" s="30">
        <v>5057640</v>
      </c>
      <c r="D96" s="31">
        <v>0.81899999999999995</v>
      </c>
    </row>
    <row r="97" spans="1:4" x14ac:dyDescent="0.25">
      <c r="A97" s="32" t="s">
        <v>391</v>
      </c>
      <c r="B97" s="30">
        <v>6174991</v>
      </c>
      <c r="C97" s="30">
        <v>5837169</v>
      </c>
      <c r="D97" s="31">
        <v>0.94499999999999995</v>
      </c>
    </row>
    <row r="98" spans="1:4" x14ac:dyDescent="0.25">
      <c r="A98" s="32" t="s">
        <v>392</v>
      </c>
      <c r="B98" s="30">
        <v>6174991</v>
      </c>
      <c r="C98" s="30">
        <v>5830866</v>
      </c>
      <c r="D98" s="31">
        <v>0.94399999999999995</v>
      </c>
    </row>
    <row r="99" spans="1:4" x14ac:dyDescent="0.25">
      <c r="A99" s="32" t="s">
        <v>393</v>
      </c>
      <c r="B99" s="30">
        <v>6174991</v>
      </c>
      <c r="C99" s="30">
        <v>5855333</v>
      </c>
      <c r="D99" s="31">
        <v>0.94799999999999995</v>
      </c>
    </row>
    <row r="100" spans="1:4" x14ac:dyDescent="0.25">
      <c r="A100" s="32" t="s">
        <v>394</v>
      </c>
      <c r="B100" s="30">
        <v>6174991</v>
      </c>
      <c r="C100" s="30">
        <v>4378367</v>
      </c>
      <c r="D100" s="31">
        <v>0.70899999999999996</v>
      </c>
    </row>
    <row r="101" spans="1:4" x14ac:dyDescent="0.25">
      <c r="A101" s="32" t="s">
        <v>395</v>
      </c>
      <c r="B101" s="30">
        <v>7658922</v>
      </c>
      <c r="C101" s="30">
        <v>6229321</v>
      </c>
      <c r="D101" s="31">
        <v>0.81299999999999994</v>
      </c>
    </row>
    <row r="102" spans="1:4" x14ac:dyDescent="0.25">
      <c r="A102" s="32" t="s">
        <v>396</v>
      </c>
      <c r="B102" s="30">
        <v>7658922</v>
      </c>
      <c r="C102" s="30">
        <v>7251716</v>
      </c>
      <c r="D102" s="31">
        <v>0.94699999999999995</v>
      </c>
    </row>
    <row r="103" spans="1:4" x14ac:dyDescent="0.25">
      <c r="A103" s="32" t="s">
        <v>397</v>
      </c>
      <c r="B103" s="30">
        <v>7658922</v>
      </c>
      <c r="C103" s="30">
        <v>7214171</v>
      </c>
      <c r="D103" s="31">
        <v>0.94199999999999995</v>
      </c>
    </row>
    <row r="104" spans="1:4" x14ac:dyDescent="0.25">
      <c r="A104" s="32" t="s">
        <v>398</v>
      </c>
      <c r="B104" s="30">
        <v>7658922</v>
      </c>
      <c r="C104" s="30">
        <v>7093725</v>
      </c>
      <c r="D104" s="31">
        <v>0.92600000000000005</v>
      </c>
    </row>
    <row r="105" spans="1:4" x14ac:dyDescent="0.25">
      <c r="A105" s="32" t="s">
        <v>399</v>
      </c>
      <c r="B105" s="30">
        <v>7658922</v>
      </c>
      <c r="C105" s="30">
        <v>5642366</v>
      </c>
      <c r="D105" s="31">
        <v>0.73699999999999999</v>
      </c>
    </row>
  </sheetData>
  <mergeCells count="1">
    <mergeCell ref="A2:D2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O74"/>
  <sheetViews>
    <sheetView tabSelected="1" workbookViewId="0">
      <selection activeCell="A35" sqref="A32:A35"/>
    </sheetView>
  </sheetViews>
  <sheetFormatPr defaultRowHeight="13.5" x14ac:dyDescent="0.15"/>
  <cols>
    <col min="1" max="1" width="7.875" customWidth="1"/>
    <col min="2" max="2" width="14.375" customWidth="1"/>
    <col min="3" max="3" width="9.875" customWidth="1"/>
    <col min="4" max="4" width="8.375" customWidth="1"/>
    <col min="5" max="5" width="14.375" customWidth="1"/>
    <col min="6" max="6" width="9.875" customWidth="1"/>
    <col min="7" max="7" width="7.875" customWidth="1"/>
    <col min="8" max="8" width="14.375" customWidth="1"/>
    <col min="9" max="9" width="9.875" customWidth="1"/>
    <col min="10" max="10" width="7.875" customWidth="1"/>
    <col min="11" max="11" width="14.375" customWidth="1"/>
    <col min="12" max="12" width="9.875" customWidth="1"/>
    <col min="15" max="15" width="22.125" customWidth="1"/>
  </cols>
  <sheetData>
    <row r="2" spans="1:15" ht="24.95" customHeight="1" x14ac:dyDescent="0.15">
      <c r="A2" s="49" t="s">
        <v>493</v>
      </c>
      <c r="B2" s="49"/>
      <c r="C2" s="49"/>
      <c r="D2" s="49"/>
      <c r="E2" s="49"/>
      <c r="F2" s="49"/>
      <c r="G2" s="49"/>
      <c r="H2" s="49"/>
      <c r="I2" s="49"/>
      <c r="J2" s="49"/>
      <c r="K2" s="49"/>
      <c r="L2" s="37"/>
      <c r="N2" s="49" t="s">
        <v>494</v>
      </c>
      <c r="O2" s="49"/>
    </row>
    <row r="3" spans="1:15" ht="15.75" customHeight="1" x14ac:dyDescent="0.25">
      <c r="A3" s="19" t="s">
        <v>495</v>
      </c>
      <c r="B3" s="19" t="s">
        <v>440</v>
      </c>
      <c r="C3" s="36" t="s">
        <v>449</v>
      </c>
      <c r="D3" s="19" t="s">
        <v>495</v>
      </c>
      <c r="E3" s="19" t="s">
        <v>440</v>
      </c>
      <c r="F3" s="36" t="s">
        <v>449</v>
      </c>
      <c r="G3" s="19" t="s">
        <v>495</v>
      </c>
      <c r="H3" s="19" t="s">
        <v>440</v>
      </c>
      <c r="I3" s="36" t="s">
        <v>449</v>
      </c>
      <c r="J3" s="19" t="s">
        <v>495</v>
      </c>
      <c r="K3" s="19" t="s">
        <v>440</v>
      </c>
      <c r="L3" s="36" t="s">
        <v>449</v>
      </c>
      <c r="N3" s="50"/>
      <c r="O3" s="50"/>
    </row>
    <row r="4" spans="1:15" ht="13.5" customHeight="1" x14ac:dyDescent="0.25">
      <c r="A4" s="2" t="s">
        <v>142</v>
      </c>
      <c r="B4" s="2" t="s">
        <v>448</v>
      </c>
      <c r="C4" s="2" t="s">
        <v>499</v>
      </c>
      <c r="D4" s="2" t="s">
        <v>139</v>
      </c>
      <c r="E4" s="2" t="s">
        <v>138</v>
      </c>
      <c r="F4" s="2" t="s">
        <v>464</v>
      </c>
      <c r="G4" s="2" t="s">
        <v>257</v>
      </c>
      <c r="H4" s="2" t="s">
        <v>256</v>
      </c>
      <c r="I4" s="2" t="s">
        <v>473</v>
      </c>
      <c r="J4" s="2" t="s">
        <v>172</v>
      </c>
      <c r="K4" s="2" t="s">
        <v>171</v>
      </c>
      <c r="L4" s="2" t="s">
        <v>486</v>
      </c>
      <c r="N4" s="35" t="s">
        <v>496</v>
      </c>
      <c r="O4" s="35" t="s">
        <v>297</v>
      </c>
    </row>
    <row r="5" spans="1:15" ht="13.5" customHeight="1" x14ac:dyDescent="0.25">
      <c r="A5" s="2" t="s">
        <v>214</v>
      </c>
      <c r="B5" s="2" t="s">
        <v>213</v>
      </c>
      <c r="C5" s="2" t="s">
        <v>500</v>
      </c>
      <c r="D5" s="2" t="s">
        <v>200</v>
      </c>
      <c r="E5" s="2" t="s">
        <v>199</v>
      </c>
      <c r="F5" s="2" t="s">
        <v>465</v>
      </c>
      <c r="G5" s="2" t="s">
        <v>255</v>
      </c>
      <c r="H5" s="2" t="s">
        <v>254</v>
      </c>
      <c r="I5" s="2" t="s">
        <v>473</v>
      </c>
      <c r="J5" s="2" t="s">
        <v>174</v>
      </c>
      <c r="K5" s="2" t="s">
        <v>173</v>
      </c>
      <c r="L5" s="2" t="s">
        <v>486</v>
      </c>
      <c r="N5" s="35" t="s">
        <v>93</v>
      </c>
      <c r="O5" s="4" t="s">
        <v>60</v>
      </c>
    </row>
    <row r="6" spans="1:15" ht="15" x14ac:dyDescent="0.25">
      <c r="A6" s="2" t="s">
        <v>127</v>
      </c>
      <c r="B6" s="2" t="s">
        <v>125</v>
      </c>
      <c r="C6" s="2" t="s">
        <v>453</v>
      </c>
      <c r="D6" s="2" t="s">
        <v>276</v>
      </c>
      <c r="E6" s="2" t="s">
        <v>275</v>
      </c>
      <c r="F6" s="2" t="s">
        <v>465</v>
      </c>
      <c r="G6" s="2" t="s">
        <v>234</v>
      </c>
      <c r="H6" s="2" t="s">
        <v>233</v>
      </c>
      <c r="I6" s="2" t="s">
        <v>474</v>
      </c>
      <c r="J6" s="2" t="s">
        <v>240</v>
      </c>
      <c r="K6" s="2" t="s">
        <v>239</v>
      </c>
      <c r="L6" s="2" t="s">
        <v>485</v>
      </c>
      <c r="N6" s="35" t="s">
        <v>82</v>
      </c>
      <c r="O6" s="4" t="s">
        <v>73</v>
      </c>
    </row>
    <row r="7" spans="1:15" ht="15" x14ac:dyDescent="0.25">
      <c r="A7" s="2" t="s">
        <v>194</v>
      </c>
      <c r="B7" s="2" t="s">
        <v>193</v>
      </c>
      <c r="C7" s="2" t="s">
        <v>452</v>
      </c>
      <c r="D7" s="2" t="s">
        <v>131</v>
      </c>
      <c r="E7" s="2" t="s">
        <v>130</v>
      </c>
      <c r="F7" s="2" t="s">
        <v>465</v>
      </c>
      <c r="G7" s="2" t="s">
        <v>166</v>
      </c>
      <c r="H7" s="2" t="s">
        <v>165</v>
      </c>
      <c r="I7" s="2" t="s">
        <v>473</v>
      </c>
      <c r="J7" s="2" t="s">
        <v>168</v>
      </c>
      <c r="K7" s="2" t="s">
        <v>167</v>
      </c>
      <c r="L7" s="2" t="s">
        <v>485</v>
      </c>
      <c r="N7" s="35" t="s">
        <v>84</v>
      </c>
      <c r="O7" s="4" t="s">
        <v>75</v>
      </c>
    </row>
    <row r="8" spans="1:15" ht="15" x14ac:dyDescent="0.25">
      <c r="A8" s="2" t="s">
        <v>204</v>
      </c>
      <c r="B8" s="2" t="s">
        <v>203</v>
      </c>
      <c r="C8" s="2" t="s">
        <v>454</v>
      </c>
      <c r="D8" s="2" t="s">
        <v>212</v>
      </c>
      <c r="E8" s="2" t="s">
        <v>211</v>
      </c>
      <c r="F8" s="2" t="s">
        <v>465</v>
      </c>
      <c r="G8" s="2" t="s">
        <v>253</v>
      </c>
      <c r="H8" s="2" t="s">
        <v>252</v>
      </c>
      <c r="I8" s="2" t="s">
        <v>473</v>
      </c>
      <c r="J8" s="2" t="s">
        <v>124</v>
      </c>
      <c r="K8" s="2" t="s">
        <v>123</v>
      </c>
      <c r="L8" s="2" t="s">
        <v>487</v>
      </c>
      <c r="N8" s="35" t="s">
        <v>94</v>
      </c>
      <c r="O8" s="4" t="s">
        <v>61</v>
      </c>
    </row>
    <row r="9" spans="1:15" ht="15" x14ac:dyDescent="0.25">
      <c r="A9" s="2" t="s">
        <v>216</v>
      </c>
      <c r="B9" s="2" t="s">
        <v>215</v>
      </c>
      <c r="C9" s="2" t="s">
        <v>454</v>
      </c>
      <c r="D9" s="2" t="s">
        <v>188</v>
      </c>
      <c r="E9" s="2" t="s">
        <v>187</v>
      </c>
      <c r="F9" s="2" t="s">
        <v>466</v>
      </c>
      <c r="G9" s="2" t="s">
        <v>251</v>
      </c>
      <c r="H9" s="2" t="s">
        <v>250</v>
      </c>
      <c r="I9" s="2" t="s">
        <v>474</v>
      </c>
      <c r="J9" s="2" t="s">
        <v>158</v>
      </c>
      <c r="K9" s="2" t="s">
        <v>157</v>
      </c>
      <c r="L9" s="2" t="s">
        <v>487</v>
      </c>
      <c r="N9" s="35" t="s">
        <v>56</v>
      </c>
      <c r="O9" s="4" t="s">
        <v>55</v>
      </c>
    </row>
    <row r="10" spans="1:15" ht="15" x14ac:dyDescent="0.25">
      <c r="A10" s="2" t="s">
        <v>218</v>
      </c>
      <c r="B10" s="2" t="s">
        <v>217</v>
      </c>
      <c r="C10" s="2" t="s">
        <v>454</v>
      </c>
      <c r="D10" s="2" t="s">
        <v>190</v>
      </c>
      <c r="E10" s="2" t="s">
        <v>189</v>
      </c>
      <c r="F10" s="2" t="s">
        <v>466</v>
      </c>
      <c r="G10" s="2" t="s">
        <v>243</v>
      </c>
      <c r="H10" s="2" t="s">
        <v>475</v>
      </c>
      <c r="I10" s="2" t="s">
        <v>476</v>
      </c>
      <c r="J10" s="2" t="s">
        <v>112</v>
      </c>
      <c r="K10" s="2" t="s">
        <v>111</v>
      </c>
      <c r="L10" s="2" t="s">
        <v>487</v>
      </c>
      <c r="N10" s="35" t="s">
        <v>86</v>
      </c>
      <c r="O10" s="4" t="s">
        <v>77</v>
      </c>
    </row>
    <row r="11" spans="1:15" ht="15" x14ac:dyDescent="0.25">
      <c r="A11" s="2" t="s">
        <v>249</v>
      </c>
      <c r="B11" s="2" t="s">
        <v>248</v>
      </c>
      <c r="C11" s="2" t="s">
        <v>455</v>
      </c>
      <c r="D11" s="2" t="s">
        <v>247</v>
      </c>
      <c r="E11" s="2" t="s">
        <v>246</v>
      </c>
      <c r="F11" s="2" t="s">
        <v>466</v>
      </c>
      <c r="G11" s="2" t="s">
        <v>133</v>
      </c>
      <c r="H11" s="2" t="s">
        <v>132</v>
      </c>
      <c r="I11" s="2" t="s">
        <v>476</v>
      </c>
      <c r="J11" s="2" t="s">
        <v>114</v>
      </c>
      <c r="K11" s="2" t="s">
        <v>113</v>
      </c>
      <c r="L11" s="2" t="s">
        <v>488</v>
      </c>
      <c r="N11" s="35" t="s">
        <v>90</v>
      </c>
      <c r="O11" s="4" t="s">
        <v>57</v>
      </c>
    </row>
    <row r="12" spans="1:15" ht="15" x14ac:dyDescent="0.25">
      <c r="A12" s="2" t="s">
        <v>108</v>
      </c>
      <c r="B12" s="2" t="s">
        <v>462</v>
      </c>
      <c r="C12" s="2" t="s">
        <v>463</v>
      </c>
      <c r="D12" s="2" t="s">
        <v>263</v>
      </c>
      <c r="E12" s="2" t="s">
        <v>262</v>
      </c>
      <c r="F12" s="2" t="s">
        <v>466</v>
      </c>
      <c r="G12" s="2" t="s">
        <v>135</v>
      </c>
      <c r="H12" s="2" t="s">
        <v>134</v>
      </c>
      <c r="I12" s="2" t="s">
        <v>476</v>
      </c>
      <c r="J12" s="2" t="s">
        <v>224</v>
      </c>
      <c r="K12" s="2" t="s">
        <v>223</v>
      </c>
      <c r="L12" s="2" t="s">
        <v>489</v>
      </c>
      <c r="N12" s="35" t="s">
        <v>99</v>
      </c>
      <c r="O12" s="4" t="s">
        <v>67</v>
      </c>
    </row>
    <row r="13" spans="1:15" ht="15" x14ac:dyDescent="0.25">
      <c r="A13" s="2" t="s">
        <v>220</v>
      </c>
      <c r="B13" s="2" t="s">
        <v>219</v>
      </c>
      <c r="C13" s="2" t="s">
        <v>455</v>
      </c>
      <c r="D13" s="2" t="s">
        <v>265</v>
      </c>
      <c r="E13" s="2" t="s">
        <v>264</v>
      </c>
      <c r="F13" s="2" t="s">
        <v>466</v>
      </c>
      <c r="G13" s="2" t="s">
        <v>196</v>
      </c>
      <c r="H13" s="2" t="s">
        <v>195</v>
      </c>
      <c r="I13" s="2" t="s">
        <v>476</v>
      </c>
      <c r="J13" s="2" t="s">
        <v>105</v>
      </c>
      <c r="K13" s="2" t="s">
        <v>104</v>
      </c>
      <c r="L13" s="2" t="s">
        <v>489</v>
      </c>
      <c r="N13" s="35" t="s">
        <v>98</v>
      </c>
      <c r="O13" s="4" t="s">
        <v>65</v>
      </c>
    </row>
    <row r="14" spans="1:15" ht="15" x14ac:dyDescent="0.25">
      <c r="A14" s="2" t="s">
        <v>242</v>
      </c>
      <c r="B14" s="2" t="s">
        <v>241</v>
      </c>
      <c r="C14" s="2" t="s">
        <v>455</v>
      </c>
      <c r="D14" s="2" t="s">
        <v>267</v>
      </c>
      <c r="E14" s="2" t="s">
        <v>266</v>
      </c>
      <c r="F14" s="2" t="s">
        <v>466</v>
      </c>
      <c r="G14" s="2" t="s">
        <v>122</v>
      </c>
      <c r="H14" s="2" t="s">
        <v>121</v>
      </c>
      <c r="I14" s="2" t="s">
        <v>477</v>
      </c>
      <c r="J14" s="2" t="s">
        <v>232</v>
      </c>
      <c r="K14" s="2" t="s">
        <v>231</v>
      </c>
      <c r="L14" s="2" t="s">
        <v>489</v>
      </c>
      <c r="N14" s="35" t="s">
        <v>92</v>
      </c>
      <c r="O14" s="4" t="s">
        <v>59</v>
      </c>
    </row>
    <row r="15" spans="1:15" ht="15" x14ac:dyDescent="0.25">
      <c r="A15" s="2" t="s">
        <v>206</v>
      </c>
      <c r="B15" s="2" t="s">
        <v>205</v>
      </c>
      <c r="C15" s="2" t="s">
        <v>455</v>
      </c>
      <c r="D15" s="2" t="s">
        <v>170</v>
      </c>
      <c r="E15" s="2" t="s">
        <v>169</v>
      </c>
      <c r="F15" s="2" t="s">
        <v>450</v>
      </c>
      <c r="G15" s="2" t="s">
        <v>144</v>
      </c>
      <c r="H15" s="2" t="s">
        <v>143</v>
      </c>
      <c r="I15" s="2" t="s">
        <v>478</v>
      </c>
      <c r="J15" s="2" t="s">
        <v>182</v>
      </c>
      <c r="K15" s="2" t="s">
        <v>181</v>
      </c>
      <c r="L15" s="2" t="s">
        <v>490</v>
      </c>
      <c r="N15" s="35" t="s">
        <v>102</v>
      </c>
      <c r="O15" s="4" t="s">
        <v>70</v>
      </c>
    </row>
    <row r="16" spans="1:15" ht="15" x14ac:dyDescent="0.25">
      <c r="A16" s="2" t="s">
        <v>208</v>
      </c>
      <c r="B16" s="2" t="s">
        <v>207</v>
      </c>
      <c r="C16" s="2" t="s">
        <v>455</v>
      </c>
      <c r="D16" s="2" t="s">
        <v>274</v>
      </c>
      <c r="E16" s="2" t="s">
        <v>451</v>
      </c>
      <c r="F16" s="2" t="s">
        <v>450</v>
      </c>
      <c r="G16" s="2" t="s">
        <v>129</v>
      </c>
      <c r="H16" s="2" t="s">
        <v>128</v>
      </c>
      <c r="I16" s="2" t="s">
        <v>478</v>
      </c>
      <c r="J16" s="2" t="s">
        <v>180</v>
      </c>
      <c r="K16" s="2" t="s">
        <v>179</v>
      </c>
      <c r="L16" s="2" t="s">
        <v>490</v>
      </c>
      <c r="N16" s="35" t="s">
        <v>103</v>
      </c>
      <c r="O16" s="4" t="s">
        <v>71</v>
      </c>
    </row>
    <row r="17" spans="1:15" ht="15" x14ac:dyDescent="0.25">
      <c r="A17" s="2" t="s">
        <v>137</v>
      </c>
      <c r="B17" s="2" t="s">
        <v>136</v>
      </c>
      <c r="C17" s="2" t="s">
        <v>456</v>
      </c>
      <c r="D17" s="2" t="s">
        <v>146</v>
      </c>
      <c r="E17" s="2" t="s">
        <v>145</v>
      </c>
      <c r="F17" s="2" t="s">
        <v>450</v>
      </c>
      <c r="G17" s="2" t="s">
        <v>176</v>
      </c>
      <c r="H17" s="2" t="s">
        <v>175</v>
      </c>
      <c r="I17" s="2" t="s">
        <v>479</v>
      </c>
      <c r="J17" s="2" t="s">
        <v>184</v>
      </c>
      <c r="K17" s="2" t="s">
        <v>183</v>
      </c>
      <c r="L17" s="2" t="s">
        <v>490</v>
      </c>
      <c r="N17" s="35" t="s">
        <v>85</v>
      </c>
      <c r="O17" s="4" t="s">
        <v>76</v>
      </c>
    </row>
    <row r="18" spans="1:15" ht="15" x14ac:dyDescent="0.25">
      <c r="A18" s="2" t="s">
        <v>107</v>
      </c>
      <c r="B18" s="2" t="s">
        <v>106</v>
      </c>
      <c r="C18" s="2" t="s">
        <v>456</v>
      </c>
      <c r="D18" s="2" t="s">
        <v>202</v>
      </c>
      <c r="E18" s="2" t="s">
        <v>201</v>
      </c>
      <c r="F18" s="2" t="s">
        <v>467</v>
      </c>
      <c r="G18" s="2" t="s">
        <v>271</v>
      </c>
      <c r="H18" s="2" t="s">
        <v>270</v>
      </c>
      <c r="I18" s="2" t="s">
        <v>480</v>
      </c>
      <c r="J18" s="2" t="s">
        <v>261</v>
      </c>
      <c r="K18" s="2" t="s">
        <v>260</v>
      </c>
      <c r="L18" s="2" t="s">
        <v>490</v>
      </c>
      <c r="N18" s="35" t="s">
        <v>101</v>
      </c>
      <c r="O18" s="4" t="s">
        <v>69</v>
      </c>
    </row>
    <row r="19" spans="1:15" ht="15" x14ac:dyDescent="0.25">
      <c r="A19" s="2" t="s">
        <v>238</v>
      </c>
      <c r="B19" s="2" t="s">
        <v>237</v>
      </c>
      <c r="C19" s="2" t="s">
        <v>457</v>
      </c>
      <c r="D19" s="2" t="s">
        <v>280</v>
      </c>
      <c r="E19" s="2" t="s">
        <v>279</v>
      </c>
      <c r="F19" s="2" t="s">
        <v>467</v>
      </c>
      <c r="G19" s="2" t="s">
        <v>273</v>
      </c>
      <c r="H19" s="2" t="s">
        <v>272</v>
      </c>
      <c r="I19" s="2" t="s">
        <v>479</v>
      </c>
      <c r="J19" s="2" t="s">
        <v>164</v>
      </c>
      <c r="K19" s="2" t="s">
        <v>163</v>
      </c>
      <c r="L19" s="2" t="s">
        <v>491</v>
      </c>
      <c r="N19" s="35" t="s">
        <v>81</v>
      </c>
      <c r="O19" s="4" t="s">
        <v>72</v>
      </c>
    </row>
    <row r="20" spans="1:15" ht="15" x14ac:dyDescent="0.25">
      <c r="A20" s="2" t="s">
        <v>226</v>
      </c>
      <c r="B20" s="2" t="s">
        <v>225</v>
      </c>
      <c r="C20" s="2" t="s">
        <v>458</v>
      </c>
      <c r="D20" s="2" t="s">
        <v>156</v>
      </c>
      <c r="E20" s="2" t="s">
        <v>155</v>
      </c>
      <c r="F20" s="2" t="s">
        <v>467</v>
      </c>
      <c r="G20" s="2" t="s">
        <v>269</v>
      </c>
      <c r="H20" s="2" t="s">
        <v>268</v>
      </c>
      <c r="I20" s="2" t="s">
        <v>480</v>
      </c>
      <c r="J20" s="2" t="s">
        <v>245</v>
      </c>
      <c r="K20" s="2" t="s">
        <v>244</v>
      </c>
      <c r="L20" s="2" t="s">
        <v>491</v>
      </c>
      <c r="N20" s="35" t="s">
        <v>80</v>
      </c>
      <c r="O20" s="4" t="s">
        <v>66</v>
      </c>
    </row>
    <row r="21" spans="1:15" ht="15" x14ac:dyDescent="0.25">
      <c r="A21" s="2" t="s">
        <v>162</v>
      </c>
      <c r="B21" s="2" t="s">
        <v>161</v>
      </c>
      <c r="C21" s="2" t="s">
        <v>459</v>
      </c>
      <c r="D21" s="2" t="s">
        <v>210</v>
      </c>
      <c r="E21" s="2" t="s">
        <v>209</v>
      </c>
      <c r="F21" s="2" t="s">
        <v>468</v>
      </c>
      <c r="G21" s="2" t="s">
        <v>278</v>
      </c>
      <c r="H21" s="2" t="s">
        <v>277</v>
      </c>
      <c r="I21" s="2" t="s">
        <v>481</v>
      </c>
      <c r="J21" s="2" t="s">
        <v>192</v>
      </c>
      <c r="K21" s="2" t="s">
        <v>191</v>
      </c>
      <c r="L21" s="2" t="s">
        <v>492</v>
      </c>
      <c r="N21" s="35" t="s">
        <v>88</v>
      </c>
      <c r="O21" s="4" t="s">
        <v>79</v>
      </c>
    </row>
    <row r="22" spans="1:15" ht="15" x14ac:dyDescent="0.25">
      <c r="A22" s="2" t="s">
        <v>228</v>
      </c>
      <c r="B22" s="2" t="s">
        <v>227</v>
      </c>
      <c r="C22" s="2" t="s">
        <v>458</v>
      </c>
      <c r="D22" s="2" t="s">
        <v>186</v>
      </c>
      <c r="E22" s="2" t="s">
        <v>185</v>
      </c>
      <c r="F22" s="2" t="s">
        <v>468</v>
      </c>
      <c r="G22" s="2" t="s">
        <v>178</v>
      </c>
      <c r="H22" s="2" t="s">
        <v>177</v>
      </c>
      <c r="I22" s="2" t="s">
        <v>481</v>
      </c>
      <c r="J22" s="34"/>
      <c r="K22" s="34"/>
      <c r="L22" s="34"/>
      <c r="N22" s="35" t="s">
        <v>95</v>
      </c>
      <c r="O22" s="4" t="s">
        <v>62</v>
      </c>
    </row>
    <row r="23" spans="1:15" ht="15" x14ac:dyDescent="0.25">
      <c r="A23" s="2" t="s">
        <v>198</v>
      </c>
      <c r="B23" s="2" t="s">
        <v>197</v>
      </c>
      <c r="C23" s="2" t="s">
        <v>458</v>
      </c>
      <c r="D23" s="2" t="s">
        <v>222</v>
      </c>
      <c r="E23" s="2" t="s">
        <v>221</v>
      </c>
      <c r="F23" s="2" t="s">
        <v>469</v>
      </c>
      <c r="G23" s="2" t="s">
        <v>230</v>
      </c>
      <c r="H23" s="2" t="s">
        <v>229</v>
      </c>
      <c r="I23" s="2" t="s">
        <v>481</v>
      </c>
      <c r="J23" s="34"/>
      <c r="K23" s="34"/>
      <c r="L23" s="34"/>
      <c r="N23" s="35" t="s">
        <v>96</v>
      </c>
      <c r="O23" s="4" t="s">
        <v>63</v>
      </c>
    </row>
    <row r="24" spans="1:15" ht="15" x14ac:dyDescent="0.25">
      <c r="A24" s="2" t="s">
        <v>152</v>
      </c>
      <c r="B24" s="2" t="s">
        <v>151</v>
      </c>
      <c r="C24" s="2" t="s">
        <v>459</v>
      </c>
      <c r="D24" s="2" t="s">
        <v>286</v>
      </c>
      <c r="E24" s="2" t="s">
        <v>285</v>
      </c>
      <c r="F24" s="2" t="s">
        <v>469</v>
      </c>
      <c r="G24" s="2" t="s">
        <v>236</v>
      </c>
      <c r="H24" s="2" t="s">
        <v>235</v>
      </c>
      <c r="I24" s="2" t="s">
        <v>482</v>
      </c>
      <c r="J24" s="34"/>
      <c r="K24" s="34"/>
      <c r="L24" s="34"/>
      <c r="N24" s="35" t="s">
        <v>89</v>
      </c>
      <c r="O24" s="4" t="s">
        <v>54</v>
      </c>
    </row>
    <row r="25" spans="1:15" ht="15" x14ac:dyDescent="0.25">
      <c r="A25" s="2" t="s">
        <v>150</v>
      </c>
      <c r="B25" s="2" t="s">
        <v>149</v>
      </c>
      <c r="C25" s="2" t="s">
        <v>459</v>
      </c>
      <c r="D25" s="2" t="s">
        <v>141</v>
      </c>
      <c r="E25" s="2" t="s">
        <v>140</v>
      </c>
      <c r="F25" s="2" t="s">
        <v>470</v>
      </c>
      <c r="G25" s="2" t="s">
        <v>116</v>
      </c>
      <c r="H25" s="2" t="s">
        <v>115</v>
      </c>
      <c r="I25" s="2" t="s">
        <v>483</v>
      </c>
      <c r="J25" s="34"/>
      <c r="K25" s="34"/>
      <c r="L25" s="34"/>
      <c r="N25" s="35" t="s">
        <v>100</v>
      </c>
      <c r="O25" s="4" t="s">
        <v>68</v>
      </c>
    </row>
    <row r="26" spans="1:15" ht="15" x14ac:dyDescent="0.25">
      <c r="A26" s="2" t="s">
        <v>294</v>
      </c>
      <c r="B26" s="2" t="s">
        <v>293</v>
      </c>
      <c r="C26" s="2" t="s">
        <v>459</v>
      </c>
      <c r="D26" s="2" t="s">
        <v>284</v>
      </c>
      <c r="E26" s="2" t="s">
        <v>283</v>
      </c>
      <c r="F26" s="2" t="s">
        <v>470</v>
      </c>
      <c r="G26" s="2" t="s">
        <v>154</v>
      </c>
      <c r="H26" s="2" t="s">
        <v>153</v>
      </c>
      <c r="I26" s="2" t="s">
        <v>484</v>
      </c>
      <c r="J26" s="34"/>
      <c r="K26" s="34"/>
      <c r="L26" s="34"/>
      <c r="N26" s="35" t="s">
        <v>91</v>
      </c>
      <c r="O26" s="4" t="s">
        <v>58</v>
      </c>
    </row>
    <row r="27" spans="1:15" ht="15" x14ac:dyDescent="0.25">
      <c r="A27" s="2" t="s">
        <v>110</v>
      </c>
      <c r="B27" s="2" t="s">
        <v>109</v>
      </c>
      <c r="C27" s="2" t="s">
        <v>460</v>
      </c>
      <c r="D27" s="2" t="s">
        <v>160</v>
      </c>
      <c r="E27" s="2" t="s">
        <v>159</v>
      </c>
      <c r="F27" s="2" t="s">
        <v>469</v>
      </c>
      <c r="G27" s="2" t="s">
        <v>288</v>
      </c>
      <c r="H27" s="2" t="s">
        <v>287</v>
      </c>
      <c r="I27" s="2" t="s">
        <v>483</v>
      </c>
      <c r="J27" s="34"/>
      <c r="K27" s="34"/>
      <c r="L27" s="34"/>
      <c r="N27" s="35" t="s">
        <v>83</v>
      </c>
      <c r="O27" s="4" t="s">
        <v>74</v>
      </c>
    </row>
    <row r="28" spans="1:15" ht="15" x14ac:dyDescent="0.25">
      <c r="A28" s="2" t="s">
        <v>120</v>
      </c>
      <c r="B28" s="2" t="s">
        <v>119</v>
      </c>
      <c r="C28" s="2" t="s">
        <v>460</v>
      </c>
      <c r="D28" s="2" t="s">
        <v>148</v>
      </c>
      <c r="E28" s="2" t="s">
        <v>147</v>
      </c>
      <c r="F28" s="2" t="s">
        <v>471</v>
      </c>
      <c r="G28" s="2" t="s">
        <v>290</v>
      </c>
      <c r="H28" s="2" t="s">
        <v>289</v>
      </c>
      <c r="I28" s="2" t="s">
        <v>484</v>
      </c>
      <c r="J28" s="34"/>
      <c r="K28" s="34"/>
      <c r="L28" s="34"/>
      <c r="N28" s="35" t="s">
        <v>87</v>
      </c>
      <c r="O28" s="4" t="s">
        <v>78</v>
      </c>
    </row>
    <row r="29" spans="1:15" ht="15" x14ac:dyDescent="0.25">
      <c r="A29" s="2" t="s">
        <v>296</v>
      </c>
      <c r="B29" s="2" t="s">
        <v>295</v>
      </c>
      <c r="C29" s="2" t="s">
        <v>461</v>
      </c>
      <c r="D29" s="2" t="s">
        <v>126</v>
      </c>
      <c r="E29" s="2" t="s">
        <v>472</v>
      </c>
      <c r="F29" s="2" t="s">
        <v>471</v>
      </c>
      <c r="G29" s="2" t="s">
        <v>292</v>
      </c>
      <c r="H29" s="2" t="s">
        <v>291</v>
      </c>
      <c r="I29" s="2" t="s">
        <v>483</v>
      </c>
      <c r="J29" s="34"/>
      <c r="K29" s="34"/>
      <c r="L29" s="34"/>
      <c r="N29" s="35" t="s">
        <v>97</v>
      </c>
      <c r="O29" s="4" t="s">
        <v>64</v>
      </c>
    </row>
    <row r="30" spans="1:15" ht="15" x14ac:dyDescent="0.25">
      <c r="A30" s="2" t="s">
        <v>282</v>
      </c>
      <c r="B30" s="2" t="s">
        <v>281</v>
      </c>
      <c r="C30" s="2" t="s">
        <v>464</v>
      </c>
      <c r="D30" s="2" t="s">
        <v>259</v>
      </c>
      <c r="E30" s="2" t="s">
        <v>258</v>
      </c>
      <c r="F30" s="2" t="s">
        <v>471</v>
      </c>
      <c r="G30" s="2" t="s">
        <v>118</v>
      </c>
      <c r="H30" s="2" t="s">
        <v>117</v>
      </c>
      <c r="I30" s="2" t="s">
        <v>485</v>
      </c>
      <c r="J30" s="34"/>
      <c r="K30" s="34"/>
      <c r="L30" s="34"/>
      <c r="N30" s="25"/>
    </row>
    <row r="32" spans="1:15" ht="15" x14ac:dyDescent="0.25">
      <c r="A32" s="33" t="s">
        <v>441</v>
      </c>
      <c r="D32" s="12"/>
    </row>
    <row r="33" spans="1:4" ht="15" x14ac:dyDescent="0.25">
      <c r="A33" s="33" t="s">
        <v>497</v>
      </c>
      <c r="D33" s="12"/>
    </row>
    <row r="34" spans="1:4" ht="15" x14ac:dyDescent="0.25">
      <c r="A34" s="33" t="s">
        <v>498</v>
      </c>
      <c r="D34" s="12"/>
    </row>
    <row r="35" spans="1:4" ht="15" x14ac:dyDescent="0.25">
      <c r="A35" s="38" t="s">
        <v>501</v>
      </c>
      <c r="D35" s="12"/>
    </row>
    <row r="36" spans="1:4" ht="15" x14ac:dyDescent="0.25">
      <c r="D36" s="12"/>
    </row>
    <row r="37" spans="1:4" ht="15" x14ac:dyDescent="0.25">
      <c r="D37" s="12"/>
    </row>
    <row r="38" spans="1:4" ht="15" x14ac:dyDescent="0.25">
      <c r="D38" s="12"/>
    </row>
    <row r="39" spans="1:4" ht="15" x14ac:dyDescent="0.25">
      <c r="D39" s="12"/>
    </row>
    <row r="40" spans="1:4" ht="15" x14ac:dyDescent="0.25">
      <c r="D40" s="12"/>
    </row>
    <row r="41" spans="1:4" ht="15" x14ac:dyDescent="0.25">
      <c r="D41" s="12"/>
    </row>
    <row r="42" spans="1:4" ht="15" x14ac:dyDescent="0.25">
      <c r="D42" s="12"/>
    </row>
    <row r="43" spans="1:4" ht="15" x14ac:dyDescent="0.25">
      <c r="D43" s="12"/>
    </row>
    <row r="44" spans="1:4" ht="15" x14ac:dyDescent="0.25">
      <c r="D44" s="12"/>
    </row>
    <row r="45" spans="1:4" ht="15" x14ac:dyDescent="0.25">
      <c r="D45" s="12"/>
    </row>
    <row r="46" spans="1:4" ht="15" x14ac:dyDescent="0.25">
      <c r="D46" s="12"/>
    </row>
    <row r="47" spans="1:4" ht="15" x14ac:dyDescent="0.25">
      <c r="D47" s="12"/>
    </row>
    <row r="48" spans="1:4" ht="15" x14ac:dyDescent="0.25">
      <c r="D48" s="12"/>
    </row>
    <row r="49" spans="4:4" ht="15" x14ac:dyDescent="0.25">
      <c r="D49" s="12"/>
    </row>
    <row r="50" spans="4:4" ht="15" x14ac:dyDescent="0.25">
      <c r="D50" s="12"/>
    </row>
    <row r="51" spans="4:4" ht="15" x14ac:dyDescent="0.25">
      <c r="D51" s="12"/>
    </row>
    <row r="52" spans="4:4" ht="15" x14ac:dyDescent="0.25">
      <c r="D52" s="12"/>
    </row>
    <row r="53" spans="4:4" ht="15" x14ac:dyDescent="0.25">
      <c r="D53" s="12"/>
    </row>
    <row r="54" spans="4:4" ht="15" x14ac:dyDescent="0.25">
      <c r="D54" s="12"/>
    </row>
    <row r="55" spans="4:4" ht="15" x14ac:dyDescent="0.25">
      <c r="D55" s="12"/>
    </row>
    <row r="56" spans="4:4" ht="15" x14ac:dyDescent="0.25">
      <c r="D56" s="12"/>
    </row>
    <row r="57" spans="4:4" ht="15" x14ac:dyDescent="0.25">
      <c r="D57" s="12"/>
    </row>
    <row r="58" spans="4:4" ht="15" x14ac:dyDescent="0.25">
      <c r="D58" s="12"/>
    </row>
    <row r="59" spans="4:4" ht="15" x14ac:dyDescent="0.25">
      <c r="D59" s="12"/>
    </row>
    <row r="60" spans="4:4" ht="15" x14ac:dyDescent="0.25">
      <c r="D60" s="12"/>
    </row>
    <row r="61" spans="4:4" ht="15" x14ac:dyDescent="0.25">
      <c r="D61" s="12"/>
    </row>
    <row r="62" spans="4:4" ht="15" x14ac:dyDescent="0.25">
      <c r="D62" s="12"/>
    </row>
    <row r="63" spans="4:4" ht="15" x14ac:dyDescent="0.25">
      <c r="D63" s="12"/>
    </row>
    <row r="64" spans="4:4" ht="15" x14ac:dyDescent="0.25">
      <c r="D64" s="12"/>
    </row>
    <row r="65" spans="4:4" ht="15" x14ac:dyDescent="0.25">
      <c r="D65" s="12"/>
    </row>
    <row r="66" spans="4:4" ht="15" x14ac:dyDescent="0.25">
      <c r="D66" s="12"/>
    </row>
    <row r="67" spans="4:4" ht="15" x14ac:dyDescent="0.25">
      <c r="D67" s="12"/>
    </row>
    <row r="68" spans="4:4" ht="15" x14ac:dyDescent="0.25">
      <c r="D68" s="12"/>
    </row>
    <row r="69" spans="4:4" ht="15" x14ac:dyDescent="0.25">
      <c r="D69" s="12"/>
    </row>
    <row r="70" spans="4:4" ht="15" x14ac:dyDescent="0.25">
      <c r="D70" s="12"/>
    </row>
    <row r="71" spans="4:4" ht="15" x14ac:dyDescent="0.25">
      <c r="D71" s="12"/>
    </row>
    <row r="72" spans="4:4" ht="15" x14ac:dyDescent="0.25">
      <c r="D72" s="12"/>
    </row>
    <row r="73" spans="4:4" ht="15" x14ac:dyDescent="0.25">
      <c r="D73" s="12"/>
    </row>
    <row r="74" spans="4:4" ht="15" x14ac:dyDescent="0.25">
      <c r="D74" s="12"/>
    </row>
  </sheetData>
  <sortState xmlns:xlrd2="http://schemas.microsoft.com/office/spreadsheetml/2017/richdata2" ref="A2:B100">
    <sortCondition ref="A2"/>
  </sortState>
  <mergeCells count="2">
    <mergeCell ref="N2:O3"/>
    <mergeCell ref="A2:K2"/>
  </mergeCells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-1&amp;S7-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02T09:01:57Z</dcterms:modified>
</cp:coreProperties>
</file>